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G:\My Drive\[0] MIT - ImpCarv - Response to reviewers\[Editor's comments] 20260218_final revision\Final materials\"/>
    </mc:Choice>
  </mc:AlternateContent>
  <xr:revisionPtr revIDLastSave="0" documentId="13_ncr:1_{50887BCF-E350-414B-A817-E68D799CAFB2}" xr6:coauthVersionLast="47" xr6:coauthVersionMax="47" xr10:uidLastSave="{00000000-0000-0000-0000-000000000000}"/>
  <bookViews>
    <workbookView xWindow="2733" yWindow="3320" windowWidth="25594" windowHeight="13587" activeTab="3" xr2:uid="{00000000-000D-0000-FFFF-FFFF00000000}"/>
  </bookViews>
  <sheets>
    <sheet name="3e" sheetId="1" r:id="rId1"/>
    <sheet name="3f" sheetId="2" r:id="rId2"/>
    <sheet name="3i" sheetId="3" r:id="rId3"/>
    <sheet name="3j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4" l="1"/>
  <c r="C2" i="4"/>
  <c r="A13" i="2"/>
  <c r="A12" i="2"/>
</calcChain>
</file>

<file path=xl/sharedStrings.xml><?xml version="1.0" encoding="utf-8"?>
<sst xmlns="http://schemas.openxmlformats.org/spreadsheetml/2006/main" count="5" uniqueCount="5">
  <si>
    <t>Scanning length (nm)</t>
  </si>
  <si>
    <t>Inverse grayscale profile</t>
  </si>
  <si>
    <t>FWHM</t>
  </si>
  <si>
    <t>Experiments</t>
  </si>
  <si>
    <t>Height for different patterns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9"/>
  <sheetViews>
    <sheetView workbookViewId="0">
      <selection activeCell="H16" sqref="H16"/>
    </sheetView>
  </sheetViews>
  <sheetFormatPr defaultRowHeight="14.35" x14ac:dyDescent="0.5"/>
  <sheetData>
    <row r="1" spans="1:2" x14ac:dyDescent="0.5">
      <c r="A1" t="s">
        <v>0</v>
      </c>
      <c r="B1" t="s">
        <v>1</v>
      </c>
    </row>
    <row r="2" spans="1:2" x14ac:dyDescent="0.5">
      <c r="A2">
        <v>0</v>
      </c>
      <c r="B2">
        <v>104.14619999999999</v>
      </c>
    </row>
    <row r="3" spans="1:2" x14ac:dyDescent="0.5">
      <c r="A3">
        <v>4.6849999999999996</v>
      </c>
      <c r="B3">
        <v>103.6974</v>
      </c>
    </row>
    <row r="4" spans="1:2" x14ac:dyDescent="0.5">
      <c r="A4">
        <v>9.3699999999999992</v>
      </c>
      <c r="B4">
        <v>103.88460000000001</v>
      </c>
    </row>
    <row r="5" spans="1:2" x14ac:dyDescent="0.5">
      <c r="A5">
        <v>14.055999999999999</v>
      </c>
      <c r="B5">
        <v>103.8462</v>
      </c>
    </row>
    <row r="6" spans="1:2" x14ac:dyDescent="0.5">
      <c r="A6">
        <v>18.741</v>
      </c>
      <c r="B6">
        <v>104.1846</v>
      </c>
    </row>
    <row r="7" spans="1:2" x14ac:dyDescent="0.5">
      <c r="A7">
        <v>23.425999999999998</v>
      </c>
      <c r="B7">
        <v>104.36920000000001</v>
      </c>
    </row>
    <row r="8" spans="1:2" x14ac:dyDescent="0.5">
      <c r="A8">
        <v>28.111000000000001</v>
      </c>
      <c r="B8">
        <v>104.4667</v>
      </c>
    </row>
    <row r="9" spans="1:2" x14ac:dyDescent="0.5">
      <c r="A9">
        <v>32.795999999999999</v>
      </c>
      <c r="B9">
        <v>104.9282</v>
      </c>
    </row>
    <row r="10" spans="1:2" x14ac:dyDescent="0.5">
      <c r="A10">
        <v>37.481999999999999</v>
      </c>
      <c r="B10">
        <v>105.0538</v>
      </c>
    </row>
    <row r="11" spans="1:2" x14ac:dyDescent="0.5">
      <c r="A11">
        <v>42.167000000000002</v>
      </c>
      <c r="B11">
        <v>105.4846</v>
      </c>
    </row>
    <row r="12" spans="1:2" x14ac:dyDescent="0.5">
      <c r="A12">
        <v>46.851999999999997</v>
      </c>
      <c r="B12">
        <v>105.7462</v>
      </c>
    </row>
    <row r="13" spans="1:2" x14ac:dyDescent="0.5">
      <c r="A13">
        <v>51.536999999999999</v>
      </c>
      <c r="B13">
        <v>105.89230000000001</v>
      </c>
    </row>
    <row r="14" spans="1:2" x14ac:dyDescent="0.5">
      <c r="A14">
        <v>56.222999999999999</v>
      </c>
      <c r="B14">
        <v>106.13590000000001</v>
      </c>
    </row>
    <row r="15" spans="1:2" x14ac:dyDescent="0.5">
      <c r="A15">
        <v>60.908000000000001</v>
      </c>
      <c r="B15">
        <v>106.0026</v>
      </c>
    </row>
    <row r="16" spans="1:2" x14ac:dyDescent="0.5">
      <c r="A16">
        <v>65.593000000000004</v>
      </c>
      <c r="B16">
        <v>106.1026</v>
      </c>
    </row>
    <row r="17" spans="1:2" x14ac:dyDescent="0.5">
      <c r="A17">
        <v>70.278000000000006</v>
      </c>
      <c r="B17">
        <v>106.0872</v>
      </c>
    </row>
    <row r="18" spans="1:2" x14ac:dyDescent="0.5">
      <c r="A18">
        <v>74.962999999999994</v>
      </c>
      <c r="B18">
        <v>105.7641</v>
      </c>
    </row>
    <row r="19" spans="1:2" x14ac:dyDescent="0.5">
      <c r="A19">
        <v>79.649000000000001</v>
      </c>
      <c r="B19">
        <v>106.0256</v>
      </c>
    </row>
    <row r="20" spans="1:2" x14ac:dyDescent="0.5">
      <c r="A20">
        <v>84.334000000000003</v>
      </c>
      <c r="B20">
        <v>106.5205</v>
      </c>
    </row>
    <row r="21" spans="1:2" x14ac:dyDescent="0.5">
      <c r="A21">
        <v>89.019000000000005</v>
      </c>
      <c r="B21">
        <v>106.7615</v>
      </c>
    </row>
    <row r="22" spans="1:2" x14ac:dyDescent="0.5">
      <c r="A22">
        <v>93.703999999999994</v>
      </c>
      <c r="B22">
        <v>106.7795</v>
      </c>
    </row>
    <row r="23" spans="1:2" x14ac:dyDescent="0.5">
      <c r="A23">
        <v>98.388999999999996</v>
      </c>
      <c r="B23">
        <v>106.5</v>
      </c>
    </row>
    <row r="24" spans="1:2" x14ac:dyDescent="0.5">
      <c r="A24">
        <v>103.075</v>
      </c>
      <c r="B24">
        <v>105.9385</v>
      </c>
    </row>
    <row r="25" spans="1:2" x14ac:dyDescent="0.5">
      <c r="A25">
        <v>107.76</v>
      </c>
      <c r="B25">
        <v>105.7</v>
      </c>
    </row>
    <row r="26" spans="1:2" x14ac:dyDescent="0.5">
      <c r="A26">
        <v>112.44499999999999</v>
      </c>
      <c r="B26">
        <v>105.3974</v>
      </c>
    </row>
    <row r="27" spans="1:2" x14ac:dyDescent="0.5">
      <c r="A27">
        <v>117.13</v>
      </c>
      <c r="B27">
        <v>104.9846</v>
      </c>
    </row>
    <row r="28" spans="1:2" x14ac:dyDescent="0.5">
      <c r="A28">
        <v>121.816</v>
      </c>
      <c r="B28">
        <v>104.91540000000001</v>
      </c>
    </row>
    <row r="29" spans="1:2" x14ac:dyDescent="0.5">
      <c r="A29">
        <v>126.501</v>
      </c>
      <c r="B29">
        <v>104.7538</v>
      </c>
    </row>
    <row r="30" spans="1:2" x14ac:dyDescent="0.5">
      <c r="A30">
        <v>131.18600000000001</v>
      </c>
      <c r="B30">
        <v>104.33329999999999</v>
      </c>
    </row>
    <row r="31" spans="1:2" x14ac:dyDescent="0.5">
      <c r="A31">
        <v>135.87100000000001</v>
      </c>
      <c r="B31">
        <v>104.1641</v>
      </c>
    </row>
    <row r="32" spans="1:2" x14ac:dyDescent="0.5">
      <c r="A32">
        <v>140.55600000000001</v>
      </c>
      <c r="B32">
        <v>104.041</v>
      </c>
    </row>
    <row r="33" spans="1:2" x14ac:dyDescent="0.5">
      <c r="A33">
        <v>145.24199999999999</v>
      </c>
      <c r="B33">
        <v>103.64100000000001</v>
      </c>
    </row>
    <row r="34" spans="1:2" x14ac:dyDescent="0.5">
      <c r="A34">
        <v>149.92699999999999</v>
      </c>
      <c r="B34">
        <v>103.3974</v>
      </c>
    </row>
    <row r="35" spans="1:2" x14ac:dyDescent="0.5">
      <c r="A35">
        <v>154.61199999999999</v>
      </c>
      <c r="B35">
        <v>103.3051</v>
      </c>
    </row>
    <row r="36" spans="1:2" x14ac:dyDescent="0.5">
      <c r="A36">
        <v>159.297</v>
      </c>
      <c r="B36">
        <v>103.4205</v>
      </c>
    </row>
    <row r="37" spans="1:2" x14ac:dyDescent="0.5">
      <c r="A37">
        <v>163.982</v>
      </c>
      <c r="B37">
        <v>103.5333</v>
      </c>
    </row>
    <row r="38" spans="1:2" x14ac:dyDescent="0.5">
      <c r="A38">
        <v>168.66800000000001</v>
      </c>
      <c r="B38">
        <v>103.4718</v>
      </c>
    </row>
    <row r="39" spans="1:2" x14ac:dyDescent="0.5">
      <c r="A39">
        <v>173.35300000000001</v>
      </c>
      <c r="B39">
        <v>103.7667</v>
      </c>
    </row>
    <row r="40" spans="1:2" x14ac:dyDescent="0.5">
      <c r="A40">
        <v>178.03800000000001</v>
      </c>
      <c r="B40">
        <v>104.2026</v>
      </c>
    </row>
    <row r="41" spans="1:2" x14ac:dyDescent="0.5">
      <c r="A41">
        <v>182.72300000000001</v>
      </c>
      <c r="B41">
        <v>104.58969999999999</v>
      </c>
    </row>
    <row r="42" spans="1:2" x14ac:dyDescent="0.5">
      <c r="A42">
        <v>187.40799999999999</v>
      </c>
      <c r="B42">
        <v>104.34869999999999</v>
      </c>
    </row>
    <row r="43" spans="1:2" x14ac:dyDescent="0.5">
      <c r="A43">
        <v>192.09399999999999</v>
      </c>
      <c r="B43">
        <v>104.5359</v>
      </c>
    </row>
    <row r="44" spans="1:2" x14ac:dyDescent="0.5">
      <c r="A44">
        <v>196.779</v>
      </c>
      <c r="B44">
        <v>104.91030000000001</v>
      </c>
    </row>
    <row r="45" spans="1:2" x14ac:dyDescent="0.5">
      <c r="A45">
        <v>201.464</v>
      </c>
      <c r="B45">
        <v>105.5872</v>
      </c>
    </row>
    <row r="46" spans="1:2" x14ac:dyDescent="0.5">
      <c r="A46">
        <v>206.149</v>
      </c>
      <c r="B46">
        <v>105.6615</v>
      </c>
    </row>
    <row r="47" spans="1:2" x14ac:dyDescent="0.5">
      <c r="A47">
        <v>210.83500000000001</v>
      </c>
      <c r="B47">
        <v>105.6923</v>
      </c>
    </row>
    <row r="48" spans="1:2" x14ac:dyDescent="0.5">
      <c r="A48">
        <v>215.52</v>
      </c>
      <c r="B48">
        <v>105.7282</v>
      </c>
    </row>
    <row r="49" spans="1:2" x14ac:dyDescent="0.5">
      <c r="A49">
        <v>220.20500000000001</v>
      </c>
      <c r="B49">
        <v>105.8205</v>
      </c>
    </row>
    <row r="50" spans="1:2" x14ac:dyDescent="0.5">
      <c r="A50">
        <v>224.89</v>
      </c>
      <c r="B50">
        <v>105.7308</v>
      </c>
    </row>
    <row r="51" spans="1:2" x14ac:dyDescent="0.5">
      <c r="A51">
        <v>229.57499999999999</v>
      </c>
      <c r="B51">
        <v>105.4282</v>
      </c>
    </row>
    <row r="52" spans="1:2" x14ac:dyDescent="0.5">
      <c r="A52">
        <v>234.261</v>
      </c>
      <c r="B52">
        <v>105.1949</v>
      </c>
    </row>
    <row r="53" spans="1:2" x14ac:dyDescent="0.5">
      <c r="A53">
        <v>238.946</v>
      </c>
      <c r="B53">
        <v>104.32559999999999</v>
      </c>
    </row>
    <row r="54" spans="1:2" x14ac:dyDescent="0.5">
      <c r="A54">
        <v>243.631</v>
      </c>
      <c r="B54">
        <v>103.62820000000001</v>
      </c>
    </row>
    <row r="55" spans="1:2" x14ac:dyDescent="0.5">
      <c r="A55">
        <v>248.316</v>
      </c>
      <c r="B55">
        <v>103.2923</v>
      </c>
    </row>
    <row r="56" spans="1:2" x14ac:dyDescent="0.5">
      <c r="A56">
        <v>253.001</v>
      </c>
      <c r="B56">
        <v>103.37439999999999</v>
      </c>
    </row>
    <row r="57" spans="1:2" x14ac:dyDescent="0.5">
      <c r="A57">
        <v>257.68700000000001</v>
      </c>
      <c r="B57">
        <v>103.6692</v>
      </c>
    </row>
    <row r="58" spans="1:2" x14ac:dyDescent="0.5">
      <c r="A58">
        <v>262.37200000000001</v>
      </c>
      <c r="B58">
        <v>103.6026</v>
      </c>
    </row>
    <row r="59" spans="1:2" x14ac:dyDescent="0.5">
      <c r="A59">
        <v>267.05700000000002</v>
      </c>
      <c r="B59">
        <v>103.6769</v>
      </c>
    </row>
    <row r="60" spans="1:2" x14ac:dyDescent="0.5">
      <c r="A60">
        <v>271.74200000000002</v>
      </c>
      <c r="B60">
        <v>103.6026</v>
      </c>
    </row>
    <row r="61" spans="1:2" x14ac:dyDescent="0.5">
      <c r="A61">
        <v>276.428</v>
      </c>
      <c r="B61">
        <v>103.4462</v>
      </c>
    </row>
    <row r="62" spans="1:2" x14ac:dyDescent="0.5">
      <c r="A62">
        <v>281.113</v>
      </c>
      <c r="B62">
        <v>102.7692</v>
      </c>
    </row>
    <row r="63" spans="1:2" x14ac:dyDescent="0.5">
      <c r="A63">
        <v>285.798</v>
      </c>
      <c r="B63">
        <v>102.4256</v>
      </c>
    </row>
    <row r="64" spans="1:2" x14ac:dyDescent="0.5">
      <c r="A64">
        <v>290.483</v>
      </c>
      <c r="B64">
        <v>102.0641</v>
      </c>
    </row>
    <row r="65" spans="1:2" x14ac:dyDescent="0.5">
      <c r="A65">
        <v>295.16800000000001</v>
      </c>
      <c r="B65">
        <v>102.2359</v>
      </c>
    </row>
    <row r="66" spans="1:2" x14ac:dyDescent="0.5">
      <c r="A66">
        <v>299.85399999999998</v>
      </c>
      <c r="B66">
        <v>102.4</v>
      </c>
    </row>
    <row r="67" spans="1:2" x14ac:dyDescent="0.5">
      <c r="A67">
        <v>304.53899999999999</v>
      </c>
      <c r="B67">
        <v>102.39490000000001</v>
      </c>
    </row>
    <row r="68" spans="1:2" x14ac:dyDescent="0.5">
      <c r="A68">
        <v>309.22399999999999</v>
      </c>
      <c r="B68">
        <v>102.8051</v>
      </c>
    </row>
    <row r="69" spans="1:2" x14ac:dyDescent="0.5">
      <c r="A69">
        <v>313.90899999999999</v>
      </c>
      <c r="B69">
        <v>103.4436</v>
      </c>
    </row>
    <row r="70" spans="1:2" x14ac:dyDescent="0.5">
      <c r="A70">
        <v>318.59399999999999</v>
      </c>
      <c r="B70">
        <v>103.5692</v>
      </c>
    </row>
    <row r="71" spans="1:2" x14ac:dyDescent="0.5">
      <c r="A71">
        <v>323.27999999999997</v>
      </c>
      <c r="B71">
        <v>103.0256</v>
      </c>
    </row>
    <row r="72" spans="1:2" x14ac:dyDescent="0.5">
      <c r="A72">
        <v>327.96499999999997</v>
      </c>
      <c r="B72">
        <v>102.8436</v>
      </c>
    </row>
    <row r="73" spans="1:2" x14ac:dyDescent="0.5">
      <c r="A73">
        <v>332.65</v>
      </c>
      <c r="B73">
        <v>102.5051</v>
      </c>
    </row>
    <row r="74" spans="1:2" x14ac:dyDescent="0.5">
      <c r="A74">
        <v>337.33499999999998</v>
      </c>
      <c r="B74">
        <v>102.2026</v>
      </c>
    </row>
    <row r="75" spans="1:2" x14ac:dyDescent="0.5">
      <c r="A75">
        <v>342.02100000000002</v>
      </c>
      <c r="B75">
        <v>102.0667</v>
      </c>
    </row>
    <row r="76" spans="1:2" x14ac:dyDescent="0.5">
      <c r="A76">
        <v>346.70600000000002</v>
      </c>
      <c r="B76">
        <v>102.12560000000001</v>
      </c>
    </row>
    <row r="77" spans="1:2" x14ac:dyDescent="0.5">
      <c r="A77">
        <v>351.39100000000002</v>
      </c>
      <c r="B77">
        <v>102.1564</v>
      </c>
    </row>
    <row r="78" spans="1:2" x14ac:dyDescent="0.5">
      <c r="A78">
        <v>356.07600000000002</v>
      </c>
      <c r="B78">
        <v>102.3</v>
      </c>
    </row>
    <row r="79" spans="1:2" x14ac:dyDescent="0.5">
      <c r="A79">
        <v>360.76100000000002</v>
      </c>
      <c r="B79">
        <v>102.86920000000001</v>
      </c>
    </row>
    <row r="80" spans="1:2" x14ac:dyDescent="0.5">
      <c r="A80">
        <v>365.447</v>
      </c>
      <c r="B80">
        <v>103.63330000000001</v>
      </c>
    </row>
    <row r="81" spans="1:2" x14ac:dyDescent="0.5">
      <c r="A81">
        <v>370.13200000000001</v>
      </c>
      <c r="B81">
        <v>104.3282</v>
      </c>
    </row>
    <row r="82" spans="1:2" x14ac:dyDescent="0.5">
      <c r="A82">
        <v>374.81700000000001</v>
      </c>
      <c r="B82">
        <v>104.9179</v>
      </c>
    </row>
    <row r="83" spans="1:2" x14ac:dyDescent="0.5">
      <c r="A83">
        <v>379.50200000000001</v>
      </c>
      <c r="B83">
        <v>105.2333</v>
      </c>
    </row>
    <row r="84" spans="1:2" x14ac:dyDescent="0.5">
      <c r="A84">
        <v>384.18700000000001</v>
      </c>
      <c r="B84">
        <v>105.1538</v>
      </c>
    </row>
    <row r="85" spans="1:2" x14ac:dyDescent="0.5">
      <c r="A85">
        <v>388.87299999999999</v>
      </c>
      <c r="B85">
        <v>104.85899999999999</v>
      </c>
    </row>
    <row r="86" spans="1:2" x14ac:dyDescent="0.5">
      <c r="A86">
        <v>393.55799999999999</v>
      </c>
      <c r="B86">
        <v>104.541</v>
      </c>
    </row>
    <row r="87" spans="1:2" x14ac:dyDescent="0.5">
      <c r="A87">
        <v>398.24299999999999</v>
      </c>
      <c r="B87">
        <v>104.2897</v>
      </c>
    </row>
    <row r="88" spans="1:2" x14ac:dyDescent="0.5">
      <c r="A88">
        <v>402.928</v>
      </c>
      <c r="B88">
        <v>104.11279999999999</v>
      </c>
    </row>
    <row r="89" spans="1:2" x14ac:dyDescent="0.5">
      <c r="A89">
        <v>407.613</v>
      </c>
      <c r="B89">
        <v>104.2</v>
      </c>
    </row>
    <row r="90" spans="1:2" x14ac:dyDescent="0.5">
      <c r="A90">
        <v>412.29899999999998</v>
      </c>
      <c r="B90">
        <v>104.9667</v>
      </c>
    </row>
    <row r="91" spans="1:2" x14ac:dyDescent="0.5">
      <c r="A91">
        <v>416.98399999999998</v>
      </c>
      <c r="B91">
        <v>105.6538</v>
      </c>
    </row>
    <row r="92" spans="1:2" x14ac:dyDescent="0.5">
      <c r="A92">
        <v>421.66899999999998</v>
      </c>
      <c r="B92">
        <v>105.7538</v>
      </c>
    </row>
    <row r="93" spans="1:2" x14ac:dyDescent="0.5">
      <c r="A93">
        <v>426.35399999999998</v>
      </c>
      <c r="B93">
        <v>105.5872</v>
      </c>
    </row>
    <row r="94" spans="1:2" x14ac:dyDescent="0.5">
      <c r="A94">
        <v>431.04</v>
      </c>
      <c r="B94">
        <v>104.8436</v>
      </c>
    </row>
    <row r="95" spans="1:2" x14ac:dyDescent="0.5">
      <c r="A95">
        <v>435.72500000000002</v>
      </c>
      <c r="B95">
        <v>104.0513</v>
      </c>
    </row>
    <row r="96" spans="1:2" x14ac:dyDescent="0.5">
      <c r="A96">
        <v>440.41</v>
      </c>
      <c r="B96">
        <v>103.62820000000001</v>
      </c>
    </row>
    <row r="97" spans="1:2" x14ac:dyDescent="0.5">
      <c r="A97">
        <v>445.09500000000003</v>
      </c>
      <c r="B97">
        <v>103.0615</v>
      </c>
    </row>
    <row r="98" spans="1:2" x14ac:dyDescent="0.5">
      <c r="A98">
        <v>449.78</v>
      </c>
      <c r="B98">
        <v>101.9564</v>
      </c>
    </row>
    <row r="99" spans="1:2" x14ac:dyDescent="0.5">
      <c r="A99">
        <v>454.46600000000001</v>
      </c>
      <c r="B99">
        <v>101.241</v>
      </c>
    </row>
    <row r="100" spans="1:2" x14ac:dyDescent="0.5">
      <c r="A100">
        <v>459.15100000000001</v>
      </c>
      <c r="B100">
        <v>100.8436</v>
      </c>
    </row>
    <row r="101" spans="1:2" x14ac:dyDescent="0.5">
      <c r="A101">
        <v>463.83600000000001</v>
      </c>
      <c r="B101">
        <v>100.60769999999999</v>
      </c>
    </row>
    <row r="102" spans="1:2" x14ac:dyDescent="0.5">
      <c r="A102">
        <v>468.52100000000002</v>
      </c>
      <c r="B102">
        <v>100.5359</v>
      </c>
    </row>
    <row r="103" spans="1:2" x14ac:dyDescent="0.5">
      <c r="A103">
        <v>473.20600000000002</v>
      </c>
      <c r="B103">
        <v>100.8385</v>
      </c>
    </row>
    <row r="104" spans="1:2" x14ac:dyDescent="0.5">
      <c r="A104">
        <v>477.892</v>
      </c>
      <c r="B104">
        <v>101.459</v>
      </c>
    </row>
    <row r="105" spans="1:2" x14ac:dyDescent="0.5">
      <c r="A105">
        <v>482.577</v>
      </c>
      <c r="B105">
        <v>102.86409999999999</v>
      </c>
    </row>
    <row r="106" spans="1:2" x14ac:dyDescent="0.5">
      <c r="A106">
        <v>487.262</v>
      </c>
      <c r="B106">
        <v>103.5718</v>
      </c>
    </row>
    <row r="107" spans="1:2" x14ac:dyDescent="0.5">
      <c r="A107">
        <v>491.947</v>
      </c>
      <c r="B107">
        <v>103.9</v>
      </c>
    </row>
    <row r="108" spans="1:2" x14ac:dyDescent="0.5">
      <c r="A108">
        <v>496.63299999999998</v>
      </c>
      <c r="B108">
        <v>103.83329999999999</v>
      </c>
    </row>
    <row r="109" spans="1:2" x14ac:dyDescent="0.5">
      <c r="A109">
        <v>501.31799999999998</v>
      </c>
      <c r="B109">
        <v>103.2051</v>
      </c>
    </row>
    <row r="110" spans="1:2" x14ac:dyDescent="0.5">
      <c r="A110">
        <v>506.00299999999999</v>
      </c>
      <c r="B110">
        <v>102.91030000000001</v>
      </c>
    </row>
    <row r="111" spans="1:2" x14ac:dyDescent="0.5">
      <c r="A111">
        <v>510.68799999999999</v>
      </c>
      <c r="B111">
        <v>102.92310000000001</v>
      </c>
    </row>
    <row r="112" spans="1:2" x14ac:dyDescent="0.5">
      <c r="A112">
        <v>515.37300000000005</v>
      </c>
      <c r="B112">
        <v>103.0333</v>
      </c>
    </row>
    <row r="113" spans="1:2" x14ac:dyDescent="0.5">
      <c r="A113">
        <v>520.05899999999997</v>
      </c>
      <c r="B113">
        <v>103.6769</v>
      </c>
    </row>
    <row r="114" spans="1:2" x14ac:dyDescent="0.5">
      <c r="A114">
        <v>524.74400000000003</v>
      </c>
      <c r="B114">
        <v>104.1897</v>
      </c>
    </row>
    <row r="115" spans="1:2" x14ac:dyDescent="0.5">
      <c r="A115">
        <v>529.42899999999997</v>
      </c>
      <c r="B115">
        <v>105.0231</v>
      </c>
    </row>
    <row r="116" spans="1:2" x14ac:dyDescent="0.5">
      <c r="A116">
        <v>534.11400000000003</v>
      </c>
      <c r="B116">
        <v>105.3974</v>
      </c>
    </row>
    <row r="117" spans="1:2" x14ac:dyDescent="0.5">
      <c r="A117">
        <v>538.79899999999998</v>
      </c>
      <c r="B117">
        <v>105.7103</v>
      </c>
    </row>
    <row r="118" spans="1:2" x14ac:dyDescent="0.5">
      <c r="A118">
        <v>543.48500000000001</v>
      </c>
      <c r="B118">
        <v>105.7692</v>
      </c>
    </row>
    <row r="119" spans="1:2" x14ac:dyDescent="0.5">
      <c r="A119">
        <v>548.16999999999996</v>
      </c>
      <c r="B119">
        <v>106.0026</v>
      </c>
    </row>
    <row r="120" spans="1:2" x14ac:dyDescent="0.5">
      <c r="A120">
        <v>552.85500000000002</v>
      </c>
      <c r="B120">
        <v>106.041</v>
      </c>
    </row>
    <row r="121" spans="1:2" x14ac:dyDescent="0.5">
      <c r="A121">
        <v>557.54</v>
      </c>
      <c r="B121">
        <v>105.982</v>
      </c>
    </row>
    <row r="122" spans="1:2" x14ac:dyDescent="0.5">
      <c r="A122">
        <v>562.22500000000002</v>
      </c>
      <c r="B122">
        <v>105.7231</v>
      </c>
    </row>
    <row r="123" spans="1:2" x14ac:dyDescent="0.5">
      <c r="A123">
        <v>566.91099999999994</v>
      </c>
      <c r="B123">
        <v>105.7718</v>
      </c>
    </row>
    <row r="124" spans="1:2" x14ac:dyDescent="0.5">
      <c r="A124">
        <v>571.596</v>
      </c>
      <c r="B124">
        <v>105.7564</v>
      </c>
    </row>
    <row r="125" spans="1:2" x14ac:dyDescent="0.5">
      <c r="A125">
        <v>576.28099999999995</v>
      </c>
      <c r="B125">
        <v>105.2077</v>
      </c>
    </row>
    <row r="126" spans="1:2" x14ac:dyDescent="0.5">
      <c r="A126">
        <v>580.96600000000001</v>
      </c>
      <c r="B126">
        <v>104.0333</v>
      </c>
    </row>
    <row r="127" spans="1:2" x14ac:dyDescent="0.5">
      <c r="A127">
        <v>585.65200000000004</v>
      </c>
      <c r="B127">
        <v>102.3</v>
      </c>
    </row>
    <row r="128" spans="1:2" x14ac:dyDescent="0.5">
      <c r="A128">
        <v>590.33699999999999</v>
      </c>
      <c r="B128">
        <v>100.4205</v>
      </c>
    </row>
    <row r="129" spans="1:2" x14ac:dyDescent="0.5">
      <c r="A129">
        <v>595.02200000000005</v>
      </c>
      <c r="B129">
        <v>98.261499999999998</v>
      </c>
    </row>
    <row r="130" spans="1:2" x14ac:dyDescent="0.5">
      <c r="A130">
        <v>599.70699999999999</v>
      </c>
      <c r="B130">
        <v>96.412800000000004</v>
      </c>
    </row>
    <row r="131" spans="1:2" x14ac:dyDescent="0.5">
      <c r="A131">
        <v>604.39200000000005</v>
      </c>
      <c r="B131">
        <v>94.833299999999994</v>
      </c>
    </row>
    <row r="132" spans="1:2" x14ac:dyDescent="0.5">
      <c r="A132">
        <v>609.07799999999997</v>
      </c>
      <c r="B132">
        <v>93.7744</v>
      </c>
    </row>
    <row r="133" spans="1:2" x14ac:dyDescent="0.5">
      <c r="A133">
        <v>613.76300000000003</v>
      </c>
      <c r="B133">
        <v>92.612799999999993</v>
      </c>
    </row>
    <row r="134" spans="1:2" x14ac:dyDescent="0.5">
      <c r="A134">
        <v>618.44799999999998</v>
      </c>
      <c r="B134">
        <v>91.525599999999997</v>
      </c>
    </row>
    <row r="135" spans="1:2" x14ac:dyDescent="0.5">
      <c r="A135">
        <v>623.13300000000004</v>
      </c>
      <c r="B135">
        <v>90.066699999999997</v>
      </c>
    </row>
    <row r="136" spans="1:2" x14ac:dyDescent="0.5">
      <c r="A136">
        <v>627.81799999999998</v>
      </c>
      <c r="B136">
        <v>88.553799999999995</v>
      </c>
    </row>
    <row r="137" spans="1:2" x14ac:dyDescent="0.5">
      <c r="A137">
        <v>632.50400000000002</v>
      </c>
      <c r="B137">
        <v>87.310299999999998</v>
      </c>
    </row>
    <row r="138" spans="1:2" x14ac:dyDescent="0.5">
      <c r="A138">
        <v>637.18899999999996</v>
      </c>
      <c r="B138">
        <v>86.264099999999999</v>
      </c>
    </row>
    <row r="139" spans="1:2" x14ac:dyDescent="0.5">
      <c r="A139">
        <v>641.87400000000002</v>
      </c>
      <c r="B139">
        <v>85.269199999999998</v>
      </c>
    </row>
    <row r="140" spans="1:2" x14ac:dyDescent="0.5">
      <c r="A140">
        <v>646.55899999999997</v>
      </c>
      <c r="B140">
        <v>84.846199999999996</v>
      </c>
    </row>
    <row r="141" spans="1:2" x14ac:dyDescent="0.5">
      <c r="A141">
        <v>651.245</v>
      </c>
      <c r="B141">
        <v>85.6</v>
      </c>
    </row>
    <row r="142" spans="1:2" x14ac:dyDescent="0.5">
      <c r="A142">
        <v>655.93</v>
      </c>
      <c r="B142">
        <v>86.948700000000002</v>
      </c>
    </row>
    <row r="143" spans="1:2" x14ac:dyDescent="0.5">
      <c r="A143">
        <v>660.61500000000001</v>
      </c>
      <c r="B143">
        <v>89.259</v>
      </c>
    </row>
    <row r="144" spans="1:2" x14ac:dyDescent="0.5">
      <c r="A144">
        <v>665.3</v>
      </c>
      <c r="B144">
        <v>92.087199999999996</v>
      </c>
    </row>
    <row r="145" spans="1:2" x14ac:dyDescent="0.5">
      <c r="A145">
        <v>669.98500000000001</v>
      </c>
      <c r="B145">
        <v>95.330799999999996</v>
      </c>
    </row>
    <row r="146" spans="1:2" x14ac:dyDescent="0.5">
      <c r="A146">
        <v>674.67100000000005</v>
      </c>
      <c r="B146">
        <v>98.371799999999993</v>
      </c>
    </row>
    <row r="147" spans="1:2" x14ac:dyDescent="0.5">
      <c r="A147">
        <v>679.35599999999999</v>
      </c>
      <c r="B147">
        <v>101.36920000000001</v>
      </c>
    </row>
    <row r="148" spans="1:2" x14ac:dyDescent="0.5">
      <c r="A148">
        <v>684.04100000000005</v>
      </c>
      <c r="B148">
        <v>104.6103</v>
      </c>
    </row>
    <row r="149" spans="1:2" x14ac:dyDescent="0.5">
      <c r="A149">
        <v>688.726</v>
      </c>
      <c r="B149">
        <v>107.4385</v>
      </c>
    </row>
    <row r="150" spans="1:2" x14ac:dyDescent="0.5">
      <c r="A150">
        <v>693.41099999999994</v>
      </c>
      <c r="B150">
        <v>110.0462</v>
      </c>
    </row>
    <row r="151" spans="1:2" x14ac:dyDescent="0.5">
      <c r="A151">
        <v>698.09699999999998</v>
      </c>
      <c r="B151">
        <v>111.7949</v>
      </c>
    </row>
    <row r="152" spans="1:2" x14ac:dyDescent="0.5">
      <c r="A152">
        <v>702.78200000000004</v>
      </c>
      <c r="B152">
        <v>112.4641</v>
      </c>
    </row>
    <row r="153" spans="1:2" x14ac:dyDescent="0.5">
      <c r="A153">
        <v>707.46699999999998</v>
      </c>
      <c r="B153">
        <v>113.2564</v>
      </c>
    </row>
    <row r="154" spans="1:2" x14ac:dyDescent="0.5">
      <c r="A154">
        <v>712.15200000000004</v>
      </c>
      <c r="B154">
        <v>113.6026</v>
      </c>
    </row>
    <row r="155" spans="1:2" x14ac:dyDescent="0.5">
      <c r="A155">
        <v>716.83699999999999</v>
      </c>
      <c r="B155">
        <v>113.12309999999999</v>
      </c>
    </row>
    <row r="156" spans="1:2" x14ac:dyDescent="0.5">
      <c r="A156">
        <v>721.52300000000002</v>
      </c>
      <c r="B156">
        <v>111.7641</v>
      </c>
    </row>
    <row r="157" spans="1:2" x14ac:dyDescent="0.5">
      <c r="A157">
        <v>726.20799999999997</v>
      </c>
      <c r="B157">
        <v>110.41540000000001</v>
      </c>
    </row>
    <row r="158" spans="1:2" x14ac:dyDescent="0.5">
      <c r="A158">
        <v>730.89300000000003</v>
      </c>
      <c r="B158">
        <v>109.441</v>
      </c>
    </row>
    <row r="159" spans="1:2" x14ac:dyDescent="0.5">
      <c r="A159">
        <v>735.57799999999997</v>
      </c>
      <c r="B159">
        <v>108.5359</v>
      </c>
    </row>
    <row r="160" spans="1:2" x14ac:dyDescent="0.5">
      <c r="A160">
        <v>740.26400000000001</v>
      </c>
      <c r="B160">
        <v>108.0385</v>
      </c>
    </row>
    <row r="161" spans="1:2" x14ac:dyDescent="0.5">
      <c r="A161">
        <v>744.94899999999996</v>
      </c>
      <c r="B161">
        <v>107.7795</v>
      </c>
    </row>
    <row r="162" spans="1:2" x14ac:dyDescent="0.5">
      <c r="A162">
        <v>749.63400000000001</v>
      </c>
      <c r="B162">
        <v>107.66670000000001</v>
      </c>
    </row>
    <row r="163" spans="1:2" x14ac:dyDescent="0.5">
      <c r="A163">
        <v>754.31899999999996</v>
      </c>
      <c r="B163">
        <v>107.09739999999999</v>
      </c>
    </row>
    <row r="164" spans="1:2" x14ac:dyDescent="0.5">
      <c r="A164">
        <v>759.00400000000002</v>
      </c>
      <c r="B164">
        <v>106.5205</v>
      </c>
    </row>
    <row r="165" spans="1:2" x14ac:dyDescent="0.5">
      <c r="A165">
        <v>763.69</v>
      </c>
      <c r="B165">
        <v>105.5333</v>
      </c>
    </row>
    <row r="166" spans="1:2" x14ac:dyDescent="0.5">
      <c r="A166">
        <v>768.375</v>
      </c>
      <c r="B166">
        <v>105.4615</v>
      </c>
    </row>
    <row r="167" spans="1:2" x14ac:dyDescent="0.5">
      <c r="A167">
        <v>773.06</v>
      </c>
      <c r="B167">
        <v>105.11279999999999</v>
      </c>
    </row>
    <row r="168" spans="1:2" x14ac:dyDescent="0.5">
      <c r="A168">
        <v>777.745</v>
      </c>
      <c r="B168">
        <v>104.9487</v>
      </c>
    </row>
    <row r="169" spans="1:2" x14ac:dyDescent="0.5">
      <c r="A169">
        <v>782.43</v>
      </c>
      <c r="B169">
        <v>105.14360000000001</v>
      </c>
    </row>
    <row r="170" spans="1:2" x14ac:dyDescent="0.5">
      <c r="A170">
        <v>787.11599999999999</v>
      </c>
      <c r="B170">
        <v>104.88200000000001</v>
      </c>
    </row>
    <row r="171" spans="1:2" x14ac:dyDescent="0.5">
      <c r="A171">
        <v>791.80100000000004</v>
      </c>
      <c r="B171">
        <v>104.83329999999999</v>
      </c>
    </row>
    <row r="172" spans="1:2" x14ac:dyDescent="0.5">
      <c r="A172">
        <v>796.48599999999999</v>
      </c>
      <c r="B172">
        <v>104.37439999999999</v>
      </c>
    </row>
    <row r="173" spans="1:2" x14ac:dyDescent="0.5">
      <c r="A173">
        <v>801.17100000000005</v>
      </c>
      <c r="B173">
        <v>103.59739999999999</v>
      </c>
    </row>
    <row r="174" spans="1:2" x14ac:dyDescent="0.5">
      <c r="A174">
        <v>805.85699999999997</v>
      </c>
      <c r="B174">
        <v>102.90770000000001</v>
      </c>
    </row>
    <row r="175" spans="1:2" x14ac:dyDescent="0.5">
      <c r="A175">
        <v>810.54200000000003</v>
      </c>
      <c r="B175">
        <v>102.15900000000001</v>
      </c>
    </row>
    <row r="176" spans="1:2" x14ac:dyDescent="0.5">
      <c r="A176">
        <v>815.22699999999998</v>
      </c>
      <c r="B176">
        <v>101.1641</v>
      </c>
    </row>
    <row r="177" spans="1:2" x14ac:dyDescent="0.5">
      <c r="A177">
        <v>819.91200000000003</v>
      </c>
      <c r="B177">
        <v>100.42310000000001</v>
      </c>
    </row>
    <row r="178" spans="1:2" x14ac:dyDescent="0.5">
      <c r="A178">
        <v>824.59699999999998</v>
      </c>
      <c r="B178">
        <v>100.0051</v>
      </c>
    </row>
    <row r="179" spans="1:2" x14ac:dyDescent="0.5">
      <c r="A179">
        <v>829.28300000000002</v>
      </c>
      <c r="B179">
        <v>99.753799999999998</v>
      </c>
    </row>
    <row r="180" spans="1:2" x14ac:dyDescent="0.5">
      <c r="A180">
        <v>833.96799999999996</v>
      </c>
      <c r="B180">
        <v>99.633300000000006</v>
      </c>
    </row>
    <row r="181" spans="1:2" x14ac:dyDescent="0.5">
      <c r="A181">
        <v>838.65300000000002</v>
      </c>
      <c r="B181">
        <v>99.238500000000002</v>
      </c>
    </row>
    <row r="182" spans="1:2" x14ac:dyDescent="0.5">
      <c r="A182">
        <v>843.33799999999997</v>
      </c>
      <c r="B182">
        <v>99.5</v>
      </c>
    </row>
    <row r="183" spans="1:2" x14ac:dyDescent="0.5">
      <c r="A183">
        <v>848.02300000000002</v>
      </c>
      <c r="B183">
        <v>99.969200000000001</v>
      </c>
    </row>
    <row r="184" spans="1:2" x14ac:dyDescent="0.5">
      <c r="A184">
        <v>852.70899999999995</v>
      </c>
      <c r="B184">
        <v>100.5026</v>
      </c>
    </row>
    <row r="185" spans="1:2" x14ac:dyDescent="0.5">
      <c r="A185">
        <v>857.39400000000001</v>
      </c>
      <c r="B185">
        <v>100.89490000000001</v>
      </c>
    </row>
    <row r="186" spans="1:2" x14ac:dyDescent="0.5">
      <c r="A186">
        <v>862.07899999999995</v>
      </c>
      <c r="B186">
        <v>100.941</v>
      </c>
    </row>
    <row r="187" spans="1:2" x14ac:dyDescent="0.5">
      <c r="A187">
        <v>866.76400000000001</v>
      </c>
      <c r="B187">
        <v>101.0462</v>
      </c>
    </row>
    <row r="188" spans="1:2" x14ac:dyDescent="0.5">
      <c r="A188">
        <v>871.44899999999996</v>
      </c>
      <c r="B188">
        <v>100.741</v>
      </c>
    </row>
    <row r="189" spans="1:2" x14ac:dyDescent="0.5">
      <c r="A189">
        <v>876.13499999999999</v>
      </c>
      <c r="B189">
        <v>100.4641</v>
      </c>
    </row>
    <row r="190" spans="1:2" x14ac:dyDescent="0.5">
      <c r="A190">
        <v>880.82</v>
      </c>
      <c r="B190">
        <v>100.7231</v>
      </c>
    </row>
    <row r="191" spans="1:2" x14ac:dyDescent="0.5">
      <c r="A191">
        <v>885.505</v>
      </c>
      <c r="B191">
        <v>101.2256</v>
      </c>
    </row>
    <row r="192" spans="1:2" x14ac:dyDescent="0.5">
      <c r="A192">
        <v>890.19</v>
      </c>
      <c r="B192">
        <v>102.3359</v>
      </c>
    </row>
    <row r="193" spans="1:2" x14ac:dyDescent="0.5">
      <c r="A193">
        <v>894.87599999999998</v>
      </c>
      <c r="B193">
        <v>103.11279999999999</v>
      </c>
    </row>
    <row r="194" spans="1:2" x14ac:dyDescent="0.5">
      <c r="A194">
        <v>899.56100000000004</v>
      </c>
      <c r="B194">
        <v>103.6</v>
      </c>
    </row>
    <row r="195" spans="1:2" x14ac:dyDescent="0.5">
      <c r="A195">
        <v>904.24599999999998</v>
      </c>
      <c r="B195">
        <v>103.4897</v>
      </c>
    </row>
    <row r="196" spans="1:2" x14ac:dyDescent="0.5">
      <c r="A196">
        <v>908.93100000000004</v>
      </c>
      <c r="B196">
        <v>102.741</v>
      </c>
    </row>
    <row r="197" spans="1:2" x14ac:dyDescent="0.5">
      <c r="A197">
        <v>913.61599999999999</v>
      </c>
      <c r="B197">
        <v>101.7564</v>
      </c>
    </row>
    <row r="198" spans="1:2" x14ac:dyDescent="0.5">
      <c r="A198">
        <v>918.30200000000002</v>
      </c>
      <c r="B198">
        <v>100.7154</v>
      </c>
    </row>
    <row r="199" spans="1:2" x14ac:dyDescent="0.5">
      <c r="A199">
        <v>922.98699999999997</v>
      </c>
      <c r="B199">
        <v>99.917900000000003</v>
      </c>
    </row>
    <row r="200" spans="1:2" x14ac:dyDescent="0.5">
      <c r="A200">
        <v>927.67200000000003</v>
      </c>
      <c r="B200">
        <v>99.476900000000001</v>
      </c>
    </row>
    <row r="201" spans="1:2" x14ac:dyDescent="0.5">
      <c r="A201">
        <v>932.35699999999997</v>
      </c>
      <c r="B201">
        <v>99.487200000000001</v>
      </c>
    </row>
    <row r="202" spans="1:2" x14ac:dyDescent="0.5">
      <c r="A202">
        <v>937.04200000000003</v>
      </c>
      <c r="B202">
        <v>100.0487</v>
      </c>
    </row>
    <row r="203" spans="1:2" x14ac:dyDescent="0.5">
      <c r="A203">
        <v>941.72799999999995</v>
      </c>
      <c r="B203">
        <v>100.37690000000001</v>
      </c>
    </row>
    <row r="204" spans="1:2" x14ac:dyDescent="0.5">
      <c r="A204">
        <v>946.41300000000001</v>
      </c>
      <c r="B204">
        <v>100.5</v>
      </c>
    </row>
    <row r="205" spans="1:2" x14ac:dyDescent="0.5">
      <c r="A205">
        <v>951.09799999999996</v>
      </c>
      <c r="B205">
        <v>100.7179</v>
      </c>
    </row>
    <row r="206" spans="1:2" x14ac:dyDescent="0.5">
      <c r="A206">
        <v>955.78300000000002</v>
      </c>
      <c r="B206">
        <v>101.1769</v>
      </c>
    </row>
    <row r="207" spans="1:2" x14ac:dyDescent="0.5">
      <c r="A207">
        <v>960.46900000000005</v>
      </c>
      <c r="B207">
        <v>101.5154</v>
      </c>
    </row>
    <row r="208" spans="1:2" x14ac:dyDescent="0.5">
      <c r="A208">
        <v>965.154</v>
      </c>
      <c r="B208">
        <v>101.9462</v>
      </c>
    </row>
    <row r="209" spans="1:2" x14ac:dyDescent="0.5">
      <c r="A209">
        <v>969.83900000000006</v>
      </c>
      <c r="B209">
        <v>102.16670000000001</v>
      </c>
    </row>
    <row r="210" spans="1:2" x14ac:dyDescent="0.5">
      <c r="A210">
        <v>974.524</v>
      </c>
      <c r="B210">
        <v>102.1564</v>
      </c>
    </row>
    <row r="211" spans="1:2" x14ac:dyDescent="0.5">
      <c r="A211">
        <v>979.20899999999995</v>
      </c>
      <c r="B211">
        <v>102.33329999999999</v>
      </c>
    </row>
    <row r="212" spans="1:2" x14ac:dyDescent="0.5">
      <c r="A212">
        <v>983.89499999999998</v>
      </c>
      <c r="B212">
        <v>102.4744</v>
      </c>
    </row>
    <row r="213" spans="1:2" x14ac:dyDescent="0.5">
      <c r="A213">
        <v>988.58</v>
      </c>
      <c r="B213">
        <v>102.6897</v>
      </c>
    </row>
    <row r="214" spans="1:2" x14ac:dyDescent="0.5">
      <c r="A214">
        <v>993.26499999999999</v>
      </c>
      <c r="B214">
        <v>102.9667</v>
      </c>
    </row>
    <row r="215" spans="1:2" x14ac:dyDescent="0.5">
      <c r="A215">
        <v>997.95</v>
      </c>
      <c r="B215">
        <v>102.5795</v>
      </c>
    </row>
    <row r="216" spans="1:2" x14ac:dyDescent="0.5">
      <c r="A216">
        <v>1002.635</v>
      </c>
      <c r="B216">
        <v>101.9949</v>
      </c>
    </row>
    <row r="217" spans="1:2" x14ac:dyDescent="0.5">
      <c r="A217">
        <v>1007.321</v>
      </c>
      <c r="B217">
        <v>101.4179</v>
      </c>
    </row>
    <row r="218" spans="1:2" x14ac:dyDescent="0.5">
      <c r="A218">
        <v>1012.006</v>
      </c>
      <c r="B218">
        <v>100.9564</v>
      </c>
    </row>
    <row r="219" spans="1:2" x14ac:dyDescent="0.5">
      <c r="A219">
        <v>1016.691</v>
      </c>
      <c r="B219">
        <v>100.4538</v>
      </c>
    </row>
    <row r="220" spans="1:2" x14ac:dyDescent="0.5">
      <c r="A220">
        <v>1021.376</v>
      </c>
      <c r="B220">
        <v>100.2154</v>
      </c>
    </row>
    <row r="221" spans="1:2" x14ac:dyDescent="0.5">
      <c r="A221">
        <v>1026.0619999999999</v>
      </c>
      <c r="B221">
        <v>99.920500000000004</v>
      </c>
    </row>
    <row r="222" spans="1:2" x14ac:dyDescent="0.5">
      <c r="A222">
        <v>1030.7470000000001</v>
      </c>
      <c r="B222">
        <v>100.14619999999999</v>
      </c>
    </row>
    <row r="223" spans="1:2" x14ac:dyDescent="0.5">
      <c r="A223">
        <v>1035.432</v>
      </c>
      <c r="B223">
        <v>100.3026</v>
      </c>
    </row>
    <row r="224" spans="1:2" x14ac:dyDescent="0.5">
      <c r="A224">
        <v>1040.117</v>
      </c>
      <c r="B224">
        <v>100.5385</v>
      </c>
    </row>
    <row r="225" spans="1:2" x14ac:dyDescent="0.5">
      <c r="A225">
        <v>1044.8019999999999</v>
      </c>
      <c r="B225">
        <v>100.9923</v>
      </c>
    </row>
    <row r="226" spans="1:2" x14ac:dyDescent="0.5">
      <c r="A226">
        <v>1049.4880000000001</v>
      </c>
      <c r="B226">
        <v>101.7436</v>
      </c>
    </row>
    <row r="227" spans="1:2" x14ac:dyDescent="0.5">
      <c r="A227">
        <v>1054.173</v>
      </c>
      <c r="B227">
        <v>102.2051</v>
      </c>
    </row>
    <row r="228" spans="1:2" x14ac:dyDescent="0.5">
      <c r="A228">
        <v>1058.8579999999999</v>
      </c>
      <c r="B228">
        <v>102.7128</v>
      </c>
    </row>
    <row r="229" spans="1:2" x14ac:dyDescent="0.5">
      <c r="A229">
        <v>1063.5429999999999</v>
      </c>
      <c r="B229">
        <v>102.9179</v>
      </c>
    </row>
    <row r="230" spans="1:2" x14ac:dyDescent="0.5">
      <c r="A230">
        <v>1068.2280000000001</v>
      </c>
      <c r="B230">
        <v>103.4</v>
      </c>
    </row>
    <row r="231" spans="1:2" x14ac:dyDescent="0.5">
      <c r="A231">
        <v>1072.914</v>
      </c>
      <c r="B231">
        <v>103.7051</v>
      </c>
    </row>
    <row r="232" spans="1:2" x14ac:dyDescent="0.5">
      <c r="A232">
        <v>1077.5989999999999</v>
      </c>
      <c r="B232">
        <v>103.84869999999999</v>
      </c>
    </row>
    <row r="233" spans="1:2" x14ac:dyDescent="0.5">
      <c r="A233">
        <v>1082.2840000000001</v>
      </c>
      <c r="B233">
        <v>103.559</v>
      </c>
    </row>
    <row r="234" spans="1:2" x14ac:dyDescent="0.5">
      <c r="A234">
        <v>1086.9690000000001</v>
      </c>
      <c r="B234">
        <v>103.1846</v>
      </c>
    </row>
    <row r="235" spans="1:2" x14ac:dyDescent="0.5">
      <c r="A235">
        <v>1091.654</v>
      </c>
      <c r="B235">
        <v>102.6872</v>
      </c>
    </row>
    <row r="236" spans="1:2" x14ac:dyDescent="0.5">
      <c r="A236">
        <v>1096.3399999999999</v>
      </c>
      <c r="B236">
        <v>101.6795</v>
      </c>
    </row>
    <row r="237" spans="1:2" x14ac:dyDescent="0.5">
      <c r="A237">
        <v>1101.0250000000001</v>
      </c>
      <c r="B237">
        <v>100.9333</v>
      </c>
    </row>
    <row r="238" spans="1:2" x14ac:dyDescent="0.5">
      <c r="A238">
        <v>1105.71</v>
      </c>
      <c r="B238">
        <v>100.7308</v>
      </c>
    </row>
    <row r="239" spans="1:2" x14ac:dyDescent="0.5">
      <c r="A239">
        <v>1110.395</v>
      </c>
      <c r="B239">
        <v>100.7205</v>
      </c>
    </row>
    <row r="240" spans="1:2" x14ac:dyDescent="0.5">
      <c r="A240">
        <v>1115.0809999999999</v>
      </c>
      <c r="B240">
        <v>100.5795</v>
      </c>
    </row>
    <row r="241" spans="1:2" x14ac:dyDescent="0.5">
      <c r="A241">
        <v>1119.7660000000001</v>
      </c>
      <c r="B241">
        <v>100.6923</v>
      </c>
    </row>
    <row r="242" spans="1:2" x14ac:dyDescent="0.5">
      <c r="A242">
        <v>1124.451</v>
      </c>
      <c r="B242">
        <v>100.64100000000001</v>
      </c>
    </row>
    <row r="243" spans="1:2" x14ac:dyDescent="0.5">
      <c r="A243">
        <v>1129.136</v>
      </c>
      <c r="B243">
        <v>100.7564</v>
      </c>
    </row>
    <row r="244" spans="1:2" x14ac:dyDescent="0.5">
      <c r="A244">
        <v>1133.8209999999999</v>
      </c>
      <c r="B244">
        <v>101.15130000000001</v>
      </c>
    </row>
    <row r="245" spans="1:2" x14ac:dyDescent="0.5">
      <c r="A245">
        <v>1138.5070000000001</v>
      </c>
      <c r="B245">
        <v>101.1949</v>
      </c>
    </row>
    <row r="246" spans="1:2" x14ac:dyDescent="0.5">
      <c r="A246">
        <v>1143.192</v>
      </c>
      <c r="B246">
        <v>100.6769</v>
      </c>
    </row>
    <row r="247" spans="1:2" x14ac:dyDescent="0.5">
      <c r="A247">
        <v>1147.877</v>
      </c>
      <c r="B247">
        <v>100.0308</v>
      </c>
    </row>
    <row r="248" spans="1:2" x14ac:dyDescent="0.5">
      <c r="A248">
        <v>1152.5619999999999</v>
      </c>
      <c r="B248">
        <v>99.520499999999998</v>
      </c>
    </row>
    <row r="249" spans="1:2" x14ac:dyDescent="0.5">
      <c r="A249">
        <v>1157.2470000000001</v>
      </c>
      <c r="B249">
        <v>99.038499999999999</v>
      </c>
    </row>
    <row r="250" spans="1:2" x14ac:dyDescent="0.5">
      <c r="A250">
        <v>1161.933</v>
      </c>
      <c r="B250">
        <v>98.587199999999996</v>
      </c>
    </row>
    <row r="251" spans="1:2" x14ac:dyDescent="0.5">
      <c r="A251">
        <v>1166.6179999999999</v>
      </c>
      <c r="B251">
        <v>98.538499999999999</v>
      </c>
    </row>
    <row r="252" spans="1:2" x14ac:dyDescent="0.5">
      <c r="A252">
        <v>1171.3030000000001</v>
      </c>
      <c r="B252">
        <v>98.7333</v>
      </c>
    </row>
    <row r="253" spans="1:2" x14ac:dyDescent="0.5">
      <c r="A253">
        <v>1175.9880000000001</v>
      </c>
      <c r="B253">
        <v>98.489699999999999</v>
      </c>
    </row>
    <row r="254" spans="1:2" x14ac:dyDescent="0.5">
      <c r="A254">
        <v>1180.673</v>
      </c>
      <c r="B254">
        <v>98.2</v>
      </c>
    </row>
    <row r="255" spans="1:2" x14ac:dyDescent="0.5">
      <c r="A255">
        <v>1185.3589999999999</v>
      </c>
      <c r="B255">
        <v>97.948700000000002</v>
      </c>
    </row>
    <row r="256" spans="1:2" x14ac:dyDescent="0.5">
      <c r="A256">
        <v>1190.0440000000001</v>
      </c>
      <c r="B256">
        <v>97.682100000000005</v>
      </c>
    </row>
    <row r="257" spans="1:2" x14ac:dyDescent="0.5">
      <c r="A257">
        <v>1194.729</v>
      </c>
      <c r="B257">
        <v>97.481999999999999</v>
      </c>
    </row>
    <row r="258" spans="1:2" x14ac:dyDescent="0.5">
      <c r="A258">
        <v>1199.414</v>
      </c>
      <c r="B258">
        <v>97.456400000000002</v>
      </c>
    </row>
    <row r="259" spans="1:2" x14ac:dyDescent="0.5">
      <c r="A259">
        <v>1204.0999999999999</v>
      </c>
      <c r="B259">
        <v>97.889700000000005</v>
      </c>
    </row>
    <row r="260" spans="1:2" x14ac:dyDescent="0.5">
      <c r="A260">
        <v>1208.7850000000001</v>
      </c>
      <c r="B260">
        <v>98.446200000000005</v>
      </c>
    </row>
    <row r="261" spans="1:2" x14ac:dyDescent="0.5">
      <c r="A261">
        <v>1213.47</v>
      </c>
      <c r="B261">
        <v>99.051299999999998</v>
      </c>
    </row>
    <row r="262" spans="1:2" x14ac:dyDescent="0.5">
      <c r="A262">
        <v>1218.155</v>
      </c>
      <c r="B262">
        <v>99.469200000000001</v>
      </c>
    </row>
    <row r="263" spans="1:2" x14ac:dyDescent="0.5">
      <c r="A263">
        <v>1222.8399999999999</v>
      </c>
      <c r="B263">
        <v>100.0795</v>
      </c>
    </row>
    <row r="264" spans="1:2" x14ac:dyDescent="0.5">
      <c r="A264">
        <v>1227.5260000000001</v>
      </c>
      <c r="B264">
        <v>100.482</v>
      </c>
    </row>
    <row r="265" spans="1:2" x14ac:dyDescent="0.5">
      <c r="A265">
        <v>1232.211</v>
      </c>
      <c r="B265">
        <v>100.6769</v>
      </c>
    </row>
    <row r="266" spans="1:2" x14ac:dyDescent="0.5">
      <c r="A266">
        <v>1236.896</v>
      </c>
      <c r="B266">
        <v>100.68210000000001</v>
      </c>
    </row>
    <row r="267" spans="1:2" x14ac:dyDescent="0.5">
      <c r="A267">
        <v>1241.5809999999999</v>
      </c>
      <c r="B267">
        <v>99.976900000000001</v>
      </c>
    </row>
    <row r="268" spans="1:2" x14ac:dyDescent="0.5">
      <c r="A268">
        <v>1246.2660000000001</v>
      </c>
      <c r="B268">
        <v>99.064099999999996</v>
      </c>
    </row>
    <row r="269" spans="1:2" x14ac:dyDescent="0.5">
      <c r="A269">
        <v>1250.952</v>
      </c>
      <c r="B269">
        <v>98.040999999999997</v>
      </c>
    </row>
    <row r="270" spans="1:2" x14ac:dyDescent="0.5">
      <c r="A270">
        <v>1255.6369999999999</v>
      </c>
      <c r="B270">
        <v>97.751300000000001</v>
      </c>
    </row>
    <row r="271" spans="1:2" x14ac:dyDescent="0.5">
      <c r="A271">
        <v>1260.3219999999999</v>
      </c>
      <c r="B271">
        <v>98.238500000000002</v>
      </c>
    </row>
    <row r="272" spans="1:2" x14ac:dyDescent="0.5">
      <c r="A272">
        <v>1265.0070000000001</v>
      </c>
      <c r="B272">
        <v>98.966700000000003</v>
      </c>
    </row>
    <row r="273" spans="1:2" x14ac:dyDescent="0.5">
      <c r="A273">
        <v>1269.693</v>
      </c>
      <c r="B273">
        <v>99.938500000000005</v>
      </c>
    </row>
    <row r="274" spans="1:2" x14ac:dyDescent="0.5">
      <c r="A274">
        <v>1274.3779999999999</v>
      </c>
      <c r="B274">
        <v>100.7538</v>
      </c>
    </row>
    <row r="275" spans="1:2" x14ac:dyDescent="0.5">
      <c r="A275">
        <v>1279.0630000000001</v>
      </c>
      <c r="B275">
        <v>101.6974</v>
      </c>
    </row>
    <row r="276" spans="1:2" x14ac:dyDescent="0.5">
      <c r="A276">
        <v>1283.748</v>
      </c>
      <c r="B276">
        <v>102.57689999999999</v>
      </c>
    </row>
    <row r="277" spans="1:2" x14ac:dyDescent="0.5">
      <c r="A277">
        <v>1288.433</v>
      </c>
      <c r="B277">
        <v>103.63849999999999</v>
      </c>
    </row>
    <row r="278" spans="1:2" x14ac:dyDescent="0.5">
      <c r="A278">
        <v>1293.1189999999999</v>
      </c>
      <c r="B278">
        <v>104.2769</v>
      </c>
    </row>
    <row r="279" spans="1:2" x14ac:dyDescent="0.5">
      <c r="A279">
        <v>1297.8040000000001</v>
      </c>
      <c r="B279">
        <v>104.5282</v>
      </c>
    </row>
    <row r="280" spans="1:2" x14ac:dyDescent="0.5">
      <c r="A280">
        <v>1302.489</v>
      </c>
      <c r="B280">
        <v>104.6538</v>
      </c>
    </row>
    <row r="281" spans="1:2" x14ac:dyDescent="0.5">
      <c r="A281">
        <v>1307.174</v>
      </c>
      <c r="B281">
        <v>104.3154</v>
      </c>
    </row>
    <row r="282" spans="1:2" x14ac:dyDescent="0.5">
      <c r="A282">
        <v>1311.8589999999999</v>
      </c>
      <c r="B282">
        <v>103.7692</v>
      </c>
    </row>
    <row r="283" spans="1:2" x14ac:dyDescent="0.5">
      <c r="A283">
        <v>1316.5450000000001</v>
      </c>
      <c r="B283">
        <v>103.2103</v>
      </c>
    </row>
    <row r="284" spans="1:2" x14ac:dyDescent="0.5">
      <c r="A284">
        <v>1321.23</v>
      </c>
      <c r="B284">
        <v>102.5513</v>
      </c>
    </row>
    <row r="285" spans="1:2" x14ac:dyDescent="0.5">
      <c r="A285">
        <v>1325.915</v>
      </c>
      <c r="B285">
        <v>101.4128</v>
      </c>
    </row>
    <row r="286" spans="1:2" x14ac:dyDescent="0.5">
      <c r="A286">
        <v>1330.6</v>
      </c>
      <c r="B286">
        <v>100.7256</v>
      </c>
    </row>
    <row r="287" spans="1:2" x14ac:dyDescent="0.5">
      <c r="A287">
        <v>1335.2860000000001</v>
      </c>
      <c r="B287">
        <v>99.7179</v>
      </c>
    </row>
    <row r="288" spans="1:2" x14ac:dyDescent="0.5">
      <c r="A288">
        <v>1339.971</v>
      </c>
      <c r="B288">
        <v>98.592299999999994</v>
      </c>
    </row>
    <row r="289" spans="1:2" x14ac:dyDescent="0.5">
      <c r="A289">
        <v>1344.6559999999999</v>
      </c>
      <c r="B289">
        <v>97.546199999999999</v>
      </c>
    </row>
    <row r="290" spans="1:2" x14ac:dyDescent="0.5">
      <c r="A290">
        <v>1349.3409999999999</v>
      </c>
      <c r="B290">
        <v>96.571799999999996</v>
      </c>
    </row>
    <row r="291" spans="1:2" x14ac:dyDescent="0.5">
      <c r="A291">
        <v>1354.0260000000001</v>
      </c>
      <c r="B291">
        <v>95.597399999999993</v>
      </c>
    </row>
    <row r="292" spans="1:2" x14ac:dyDescent="0.5">
      <c r="A292">
        <v>1358.712</v>
      </c>
      <c r="B292">
        <v>94.987200000000001</v>
      </c>
    </row>
    <row r="293" spans="1:2" x14ac:dyDescent="0.5">
      <c r="A293">
        <v>1363.3969999999999</v>
      </c>
      <c r="B293">
        <v>94.371799999999993</v>
      </c>
    </row>
    <row r="294" spans="1:2" x14ac:dyDescent="0.5">
      <c r="A294">
        <v>1368.0820000000001</v>
      </c>
      <c r="B294">
        <v>93.928200000000004</v>
      </c>
    </row>
    <row r="295" spans="1:2" x14ac:dyDescent="0.5">
      <c r="A295">
        <v>1372.7670000000001</v>
      </c>
      <c r="B295">
        <v>94.2</v>
      </c>
    </row>
    <row r="296" spans="1:2" x14ac:dyDescent="0.5">
      <c r="A296">
        <v>1377.452</v>
      </c>
      <c r="B296">
        <v>94.979500000000002</v>
      </c>
    </row>
    <row r="297" spans="1:2" x14ac:dyDescent="0.5">
      <c r="A297">
        <v>1382.1379999999999</v>
      </c>
      <c r="B297">
        <v>95.446200000000005</v>
      </c>
    </row>
    <row r="298" spans="1:2" x14ac:dyDescent="0.5">
      <c r="A298">
        <v>1386.8230000000001</v>
      </c>
      <c r="B298">
        <v>96.151300000000006</v>
      </c>
    </row>
    <row r="299" spans="1:2" x14ac:dyDescent="0.5">
      <c r="A299">
        <v>1391.508</v>
      </c>
      <c r="B299">
        <v>96.797399999999996</v>
      </c>
    </row>
    <row r="300" spans="1:2" x14ac:dyDescent="0.5">
      <c r="A300">
        <v>1396.193</v>
      </c>
      <c r="B300">
        <v>97.2744</v>
      </c>
    </row>
    <row r="301" spans="1:2" x14ac:dyDescent="0.5">
      <c r="A301">
        <v>1400.8779999999999</v>
      </c>
      <c r="B301">
        <v>97.792299999999997</v>
      </c>
    </row>
    <row r="302" spans="1:2" x14ac:dyDescent="0.5">
      <c r="A302">
        <v>1405.5640000000001</v>
      </c>
      <c r="B302">
        <v>97.917900000000003</v>
      </c>
    </row>
    <row r="303" spans="1:2" x14ac:dyDescent="0.5">
      <c r="A303">
        <v>1410.249</v>
      </c>
      <c r="B303">
        <v>97.887200000000007</v>
      </c>
    </row>
    <row r="304" spans="1:2" x14ac:dyDescent="0.5">
      <c r="A304">
        <v>1414.934</v>
      </c>
      <c r="B304">
        <v>97.853800000000007</v>
      </c>
    </row>
    <row r="305" spans="1:2" x14ac:dyDescent="0.5">
      <c r="A305">
        <v>1419.6189999999999</v>
      </c>
      <c r="B305">
        <v>98.184600000000003</v>
      </c>
    </row>
    <row r="306" spans="1:2" x14ac:dyDescent="0.5">
      <c r="A306">
        <v>1424.3050000000001</v>
      </c>
      <c r="B306">
        <v>98.130799999999994</v>
      </c>
    </row>
    <row r="307" spans="1:2" x14ac:dyDescent="0.5">
      <c r="A307">
        <v>1428.99</v>
      </c>
      <c r="B307">
        <v>98.594899999999996</v>
      </c>
    </row>
    <row r="308" spans="1:2" x14ac:dyDescent="0.5">
      <c r="A308">
        <v>1433.675</v>
      </c>
      <c r="B308">
        <v>98.720500000000001</v>
      </c>
    </row>
    <row r="309" spans="1:2" x14ac:dyDescent="0.5">
      <c r="A309">
        <v>1438.36</v>
      </c>
      <c r="B309">
        <v>98.746200000000002</v>
      </c>
    </row>
    <row r="310" spans="1:2" x14ac:dyDescent="0.5">
      <c r="A310">
        <v>1443.0450000000001</v>
      </c>
      <c r="B310">
        <v>98.682100000000005</v>
      </c>
    </row>
    <row r="311" spans="1:2" x14ac:dyDescent="0.5">
      <c r="A311">
        <v>1447.731</v>
      </c>
      <c r="B311">
        <v>98.971800000000002</v>
      </c>
    </row>
    <row r="312" spans="1:2" x14ac:dyDescent="0.5">
      <c r="A312">
        <v>1452.4159999999999</v>
      </c>
      <c r="B312">
        <v>99.005099999999999</v>
      </c>
    </row>
    <row r="313" spans="1:2" x14ac:dyDescent="0.5">
      <c r="A313">
        <v>1457.1010000000001</v>
      </c>
      <c r="B313">
        <v>99.082099999999997</v>
      </c>
    </row>
    <row r="314" spans="1:2" x14ac:dyDescent="0.5">
      <c r="A314">
        <v>1461.7860000000001</v>
      </c>
      <c r="B314">
        <v>99.030799999999999</v>
      </c>
    </row>
    <row r="315" spans="1:2" x14ac:dyDescent="0.5">
      <c r="A315">
        <v>1466.471</v>
      </c>
      <c r="B315">
        <v>98.981999999999999</v>
      </c>
    </row>
    <row r="316" spans="1:2" x14ac:dyDescent="0.5">
      <c r="A316">
        <v>1471.1569999999999</v>
      </c>
      <c r="B316">
        <v>99.412800000000004</v>
      </c>
    </row>
    <row r="317" spans="1:2" x14ac:dyDescent="0.5">
      <c r="A317">
        <v>1475.8420000000001</v>
      </c>
      <c r="B317">
        <v>99.692300000000003</v>
      </c>
    </row>
    <row r="318" spans="1:2" x14ac:dyDescent="0.5">
      <c r="A318">
        <v>1480.527</v>
      </c>
      <c r="B318">
        <v>99.643600000000006</v>
      </c>
    </row>
    <row r="319" spans="1:2" x14ac:dyDescent="0.5">
      <c r="A319">
        <v>1485.212</v>
      </c>
      <c r="B319">
        <v>99.753799999999998</v>
      </c>
    </row>
    <row r="320" spans="1:2" x14ac:dyDescent="0.5">
      <c r="A320">
        <v>1489.8969999999999</v>
      </c>
      <c r="B320">
        <v>99.653800000000004</v>
      </c>
    </row>
    <row r="321" spans="1:2" x14ac:dyDescent="0.5">
      <c r="A321">
        <v>1494.5830000000001</v>
      </c>
      <c r="B321">
        <v>99.825599999999994</v>
      </c>
    </row>
    <row r="322" spans="1:2" x14ac:dyDescent="0.5">
      <c r="A322">
        <v>1499.268</v>
      </c>
      <c r="B322">
        <v>100.3385</v>
      </c>
    </row>
    <row r="323" spans="1:2" x14ac:dyDescent="0.5">
      <c r="A323">
        <v>1503.953</v>
      </c>
      <c r="B323">
        <v>100.58459999999999</v>
      </c>
    </row>
    <row r="324" spans="1:2" x14ac:dyDescent="0.5">
      <c r="A324">
        <v>1508.6379999999999</v>
      </c>
      <c r="B324">
        <v>100.4462</v>
      </c>
    </row>
    <row r="325" spans="1:2" x14ac:dyDescent="0.5">
      <c r="A325">
        <v>1513.3240000000001</v>
      </c>
      <c r="B325">
        <v>100.2538</v>
      </c>
    </row>
    <row r="326" spans="1:2" x14ac:dyDescent="0.5">
      <c r="A326">
        <v>1518.009</v>
      </c>
      <c r="B326">
        <v>100.1846</v>
      </c>
    </row>
    <row r="327" spans="1:2" x14ac:dyDescent="0.5">
      <c r="A327">
        <v>1522.694</v>
      </c>
      <c r="B327">
        <v>100.0026</v>
      </c>
    </row>
    <row r="328" spans="1:2" x14ac:dyDescent="0.5">
      <c r="A328">
        <v>1527.3789999999999</v>
      </c>
      <c r="B328">
        <v>100.14360000000001</v>
      </c>
    </row>
    <row r="329" spans="1:2" x14ac:dyDescent="0.5">
      <c r="A329">
        <v>1532.0640000000001</v>
      </c>
      <c r="B329">
        <v>100.2949</v>
      </c>
    </row>
    <row r="330" spans="1:2" x14ac:dyDescent="0.5">
      <c r="A330">
        <v>1536.75</v>
      </c>
      <c r="B330">
        <v>99.951300000000003</v>
      </c>
    </row>
    <row r="331" spans="1:2" x14ac:dyDescent="0.5">
      <c r="A331">
        <v>1541.4349999999999</v>
      </c>
      <c r="B331">
        <v>99.451300000000003</v>
      </c>
    </row>
    <row r="332" spans="1:2" x14ac:dyDescent="0.5">
      <c r="A332">
        <v>1546.12</v>
      </c>
      <c r="B332">
        <v>98.748699999999999</v>
      </c>
    </row>
    <row r="333" spans="1:2" x14ac:dyDescent="0.5">
      <c r="A333">
        <v>1550.8050000000001</v>
      </c>
      <c r="B333">
        <v>98.151300000000006</v>
      </c>
    </row>
    <row r="334" spans="1:2" x14ac:dyDescent="0.5">
      <c r="A334">
        <v>1555.49</v>
      </c>
      <c r="B334">
        <v>97.556399999999996</v>
      </c>
    </row>
    <row r="335" spans="1:2" x14ac:dyDescent="0.5">
      <c r="A335">
        <v>1560.1759999999999</v>
      </c>
      <c r="B335">
        <v>97.125600000000006</v>
      </c>
    </row>
    <row r="336" spans="1:2" x14ac:dyDescent="0.5">
      <c r="A336">
        <v>1564.8610000000001</v>
      </c>
      <c r="B336">
        <v>97.166700000000006</v>
      </c>
    </row>
    <row r="337" spans="1:2" x14ac:dyDescent="0.5">
      <c r="A337">
        <v>1569.546</v>
      </c>
      <c r="B337">
        <v>97.246200000000002</v>
      </c>
    </row>
    <row r="338" spans="1:2" x14ac:dyDescent="0.5">
      <c r="A338">
        <v>1574.231</v>
      </c>
      <c r="B338">
        <v>97.148700000000005</v>
      </c>
    </row>
    <row r="339" spans="1:2" x14ac:dyDescent="0.5">
      <c r="A339">
        <v>1578.9169999999999</v>
      </c>
      <c r="B339">
        <v>96.705100000000002</v>
      </c>
    </row>
    <row r="340" spans="1:2" x14ac:dyDescent="0.5">
      <c r="A340">
        <v>1583.6020000000001</v>
      </c>
      <c r="B340">
        <v>95.828199999999995</v>
      </c>
    </row>
    <row r="341" spans="1:2" x14ac:dyDescent="0.5">
      <c r="A341">
        <v>1588.287</v>
      </c>
      <c r="B341">
        <v>95.215400000000002</v>
      </c>
    </row>
    <row r="342" spans="1:2" x14ac:dyDescent="0.5">
      <c r="A342">
        <v>1592.972</v>
      </c>
      <c r="B342">
        <v>94.735900000000001</v>
      </c>
    </row>
    <row r="343" spans="1:2" x14ac:dyDescent="0.5">
      <c r="A343">
        <v>1597.6569999999999</v>
      </c>
      <c r="B343">
        <v>94.159000000000006</v>
      </c>
    </row>
    <row r="344" spans="1:2" x14ac:dyDescent="0.5">
      <c r="A344">
        <v>1602.3430000000001</v>
      </c>
      <c r="B344">
        <v>93.453800000000001</v>
      </c>
    </row>
    <row r="345" spans="1:2" x14ac:dyDescent="0.5">
      <c r="A345">
        <v>1607.028</v>
      </c>
      <c r="B345">
        <v>92.938500000000005</v>
      </c>
    </row>
    <row r="346" spans="1:2" x14ac:dyDescent="0.5">
      <c r="A346">
        <v>1611.713</v>
      </c>
      <c r="B346">
        <v>92.684600000000003</v>
      </c>
    </row>
    <row r="347" spans="1:2" x14ac:dyDescent="0.5">
      <c r="A347">
        <v>1616.3979999999999</v>
      </c>
      <c r="B347">
        <v>92.587199999999996</v>
      </c>
    </row>
    <row r="348" spans="1:2" x14ac:dyDescent="0.5">
      <c r="A348">
        <v>1621.0830000000001</v>
      </c>
      <c r="B348">
        <v>92.659000000000006</v>
      </c>
    </row>
    <row r="349" spans="1:2" x14ac:dyDescent="0.5">
      <c r="A349">
        <v>1625.769</v>
      </c>
      <c r="B349">
        <v>92.392300000000006</v>
      </c>
    </row>
    <row r="350" spans="1:2" x14ac:dyDescent="0.5">
      <c r="A350">
        <v>1630.454</v>
      </c>
      <c r="B350">
        <v>91.679500000000004</v>
      </c>
    </row>
    <row r="351" spans="1:2" x14ac:dyDescent="0.5">
      <c r="A351">
        <v>1635.1389999999999</v>
      </c>
      <c r="B351">
        <v>90.653800000000004</v>
      </c>
    </row>
    <row r="352" spans="1:2" x14ac:dyDescent="0.5">
      <c r="A352">
        <v>1639.8240000000001</v>
      </c>
      <c r="B352">
        <v>89.7744</v>
      </c>
    </row>
    <row r="353" spans="1:2" x14ac:dyDescent="0.5">
      <c r="A353">
        <v>1644.51</v>
      </c>
      <c r="B353">
        <v>88.7744</v>
      </c>
    </row>
    <row r="354" spans="1:2" x14ac:dyDescent="0.5">
      <c r="A354">
        <v>1649.1949999999999</v>
      </c>
      <c r="B354">
        <v>87.864099999999993</v>
      </c>
    </row>
    <row r="355" spans="1:2" x14ac:dyDescent="0.5">
      <c r="A355">
        <v>1653.88</v>
      </c>
      <c r="B355">
        <v>86.835899999999995</v>
      </c>
    </row>
    <row r="356" spans="1:2" x14ac:dyDescent="0.5">
      <c r="A356">
        <v>1658.5650000000001</v>
      </c>
      <c r="B356">
        <v>85.828199999999995</v>
      </c>
    </row>
    <row r="357" spans="1:2" x14ac:dyDescent="0.5">
      <c r="A357">
        <v>1663.25</v>
      </c>
      <c r="B357">
        <v>85.043599999999998</v>
      </c>
    </row>
    <row r="358" spans="1:2" x14ac:dyDescent="0.5">
      <c r="A358">
        <v>1667.9359999999999</v>
      </c>
      <c r="B358">
        <v>84.243600000000001</v>
      </c>
    </row>
    <row r="359" spans="1:2" x14ac:dyDescent="0.5">
      <c r="A359">
        <v>1672.6210000000001</v>
      </c>
      <c r="B359">
        <v>83.664100000000005</v>
      </c>
    </row>
    <row r="360" spans="1:2" x14ac:dyDescent="0.5">
      <c r="A360">
        <v>1677.306</v>
      </c>
      <c r="B360">
        <v>83.476900000000001</v>
      </c>
    </row>
    <row r="361" spans="1:2" x14ac:dyDescent="0.5">
      <c r="A361">
        <v>1681.991</v>
      </c>
      <c r="B361">
        <v>84.076899999999995</v>
      </c>
    </row>
    <row r="362" spans="1:2" x14ac:dyDescent="0.5">
      <c r="A362">
        <v>1686.6759999999999</v>
      </c>
      <c r="B362">
        <v>85.053799999999995</v>
      </c>
    </row>
    <row r="363" spans="1:2" x14ac:dyDescent="0.5">
      <c r="A363">
        <v>1691.3620000000001</v>
      </c>
      <c r="B363">
        <v>86.641000000000005</v>
      </c>
    </row>
    <row r="364" spans="1:2" x14ac:dyDescent="0.5">
      <c r="A364">
        <v>1696.047</v>
      </c>
      <c r="B364">
        <v>89.012799999999999</v>
      </c>
    </row>
    <row r="365" spans="1:2" x14ac:dyDescent="0.5">
      <c r="A365">
        <v>1700.732</v>
      </c>
      <c r="B365">
        <v>91.7821</v>
      </c>
    </row>
    <row r="366" spans="1:2" x14ac:dyDescent="0.5">
      <c r="A366">
        <v>1705.4169999999999</v>
      </c>
      <c r="B366">
        <v>94.592299999999994</v>
      </c>
    </row>
    <row r="367" spans="1:2" x14ac:dyDescent="0.5">
      <c r="A367">
        <v>1710.1030000000001</v>
      </c>
      <c r="B367">
        <v>97.066699999999997</v>
      </c>
    </row>
    <row r="368" spans="1:2" x14ac:dyDescent="0.5">
      <c r="A368">
        <v>1714.788</v>
      </c>
      <c r="B368">
        <v>99.402600000000007</v>
      </c>
    </row>
    <row r="369" spans="1:2" x14ac:dyDescent="0.5">
      <c r="A369">
        <v>1719.473</v>
      </c>
      <c r="B369">
        <v>100.9872</v>
      </c>
    </row>
    <row r="370" spans="1:2" x14ac:dyDescent="0.5">
      <c r="A370">
        <v>1724.1579999999999</v>
      </c>
      <c r="B370">
        <v>101.9667</v>
      </c>
    </row>
    <row r="371" spans="1:2" x14ac:dyDescent="0.5">
      <c r="A371">
        <v>1728.8430000000001</v>
      </c>
      <c r="B371">
        <v>102.5308</v>
      </c>
    </row>
    <row r="372" spans="1:2" x14ac:dyDescent="0.5">
      <c r="A372">
        <v>1733.529</v>
      </c>
      <c r="B372">
        <v>102.7821</v>
      </c>
    </row>
    <row r="373" spans="1:2" x14ac:dyDescent="0.5">
      <c r="A373">
        <v>1738.2139999999999</v>
      </c>
      <c r="B373">
        <v>102.9923</v>
      </c>
    </row>
    <row r="374" spans="1:2" x14ac:dyDescent="0.5">
      <c r="A374">
        <v>1742.8989999999999</v>
      </c>
      <c r="B374">
        <v>102.63590000000001</v>
      </c>
    </row>
    <row r="375" spans="1:2" x14ac:dyDescent="0.5">
      <c r="A375">
        <v>1747.5840000000001</v>
      </c>
      <c r="B375">
        <v>102.4923</v>
      </c>
    </row>
    <row r="376" spans="1:2" x14ac:dyDescent="0.5">
      <c r="A376">
        <v>1752.269</v>
      </c>
      <c r="B376">
        <v>102.42310000000001</v>
      </c>
    </row>
    <row r="377" spans="1:2" x14ac:dyDescent="0.5">
      <c r="A377">
        <v>1756.9549999999999</v>
      </c>
      <c r="B377">
        <v>102.13330000000001</v>
      </c>
    </row>
    <row r="378" spans="1:2" x14ac:dyDescent="0.5">
      <c r="A378">
        <v>1761.64</v>
      </c>
      <c r="B378">
        <v>101.7846</v>
      </c>
    </row>
    <row r="379" spans="1:2" x14ac:dyDescent="0.5">
      <c r="A379">
        <v>1766.325</v>
      </c>
      <c r="B379">
        <v>101.83329999999999</v>
      </c>
    </row>
    <row r="380" spans="1:2" x14ac:dyDescent="0.5">
      <c r="A380">
        <v>1771.01</v>
      </c>
      <c r="B380">
        <v>101.7385</v>
      </c>
    </row>
    <row r="381" spans="1:2" x14ac:dyDescent="0.5">
      <c r="A381">
        <v>1775.6949999999999</v>
      </c>
      <c r="B381">
        <v>101.62309999999999</v>
      </c>
    </row>
    <row r="382" spans="1:2" x14ac:dyDescent="0.5">
      <c r="A382">
        <v>1780.3810000000001</v>
      </c>
      <c r="B382">
        <v>101.7795</v>
      </c>
    </row>
    <row r="383" spans="1:2" x14ac:dyDescent="0.5">
      <c r="A383">
        <v>1785.066</v>
      </c>
      <c r="B383">
        <v>101.4744</v>
      </c>
    </row>
    <row r="384" spans="1:2" x14ac:dyDescent="0.5">
      <c r="A384">
        <v>1789.751</v>
      </c>
      <c r="B384">
        <v>100.7308</v>
      </c>
    </row>
    <row r="385" spans="1:2" x14ac:dyDescent="0.5">
      <c r="A385">
        <v>1794.4359999999999</v>
      </c>
      <c r="B385">
        <v>100.14100000000001</v>
      </c>
    </row>
    <row r="386" spans="1:2" x14ac:dyDescent="0.5">
      <c r="A386">
        <v>1799.1220000000001</v>
      </c>
      <c r="B386">
        <v>99.771799999999999</v>
      </c>
    </row>
    <row r="387" spans="1:2" x14ac:dyDescent="0.5">
      <c r="A387">
        <v>1803.807</v>
      </c>
      <c r="B387">
        <v>99.307699999999997</v>
      </c>
    </row>
    <row r="388" spans="1:2" x14ac:dyDescent="0.5">
      <c r="A388">
        <v>1808.492</v>
      </c>
      <c r="B388">
        <v>98.723100000000002</v>
      </c>
    </row>
    <row r="389" spans="1:2" x14ac:dyDescent="0.5">
      <c r="A389">
        <v>1813.1769999999999</v>
      </c>
      <c r="B389">
        <v>98.043599999999998</v>
      </c>
    </row>
    <row r="390" spans="1:2" x14ac:dyDescent="0.5">
      <c r="A390">
        <v>1817.8620000000001</v>
      </c>
      <c r="B390">
        <v>97.894900000000007</v>
      </c>
    </row>
    <row r="391" spans="1:2" x14ac:dyDescent="0.5">
      <c r="A391">
        <v>1822.548</v>
      </c>
      <c r="B391">
        <v>97.925600000000003</v>
      </c>
    </row>
    <row r="392" spans="1:2" x14ac:dyDescent="0.5">
      <c r="A392">
        <v>1827.2329999999999</v>
      </c>
      <c r="B392">
        <v>97.864099999999993</v>
      </c>
    </row>
    <row r="393" spans="1:2" x14ac:dyDescent="0.5">
      <c r="A393">
        <v>1831.9179999999999</v>
      </c>
      <c r="B393">
        <v>97.787199999999999</v>
      </c>
    </row>
    <row r="394" spans="1:2" x14ac:dyDescent="0.5">
      <c r="A394">
        <v>1836.6030000000001</v>
      </c>
      <c r="B394">
        <v>97.587199999999996</v>
      </c>
    </row>
    <row r="395" spans="1:2" x14ac:dyDescent="0.5">
      <c r="A395">
        <v>1841.288</v>
      </c>
      <c r="B395">
        <v>97.066699999999997</v>
      </c>
    </row>
    <row r="396" spans="1:2" x14ac:dyDescent="0.5">
      <c r="A396">
        <v>1845.9739999999999</v>
      </c>
      <c r="B396">
        <v>96.974400000000003</v>
      </c>
    </row>
    <row r="397" spans="1:2" x14ac:dyDescent="0.5">
      <c r="A397">
        <v>1850.6590000000001</v>
      </c>
      <c r="B397">
        <v>96.861500000000007</v>
      </c>
    </row>
    <row r="398" spans="1:2" x14ac:dyDescent="0.5">
      <c r="A398">
        <v>1855.3440000000001</v>
      </c>
      <c r="B398">
        <v>97.428200000000004</v>
      </c>
    </row>
    <row r="399" spans="1:2" x14ac:dyDescent="0.5">
      <c r="A399">
        <v>1860.029</v>
      </c>
      <c r="B399">
        <v>97.994900000000001</v>
      </c>
    </row>
    <row r="400" spans="1:2" x14ac:dyDescent="0.5">
      <c r="A400">
        <v>1864.7139999999999</v>
      </c>
      <c r="B400">
        <v>98.220500000000001</v>
      </c>
    </row>
    <row r="401" spans="1:2" x14ac:dyDescent="0.5">
      <c r="A401">
        <v>1869.4</v>
      </c>
      <c r="B401">
        <v>98.223100000000002</v>
      </c>
    </row>
    <row r="402" spans="1:2" x14ac:dyDescent="0.5">
      <c r="A402">
        <v>1874.085</v>
      </c>
      <c r="B402">
        <v>98.171800000000005</v>
      </c>
    </row>
    <row r="403" spans="1:2" x14ac:dyDescent="0.5">
      <c r="A403">
        <v>1878.77</v>
      </c>
      <c r="B403">
        <v>97.692300000000003</v>
      </c>
    </row>
    <row r="404" spans="1:2" x14ac:dyDescent="0.5">
      <c r="A404">
        <v>1883.4549999999999</v>
      </c>
      <c r="B404">
        <v>97.592299999999994</v>
      </c>
    </row>
    <row r="405" spans="1:2" x14ac:dyDescent="0.5">
      <c r="A405">
        <v>1888.1410000000001</v>
      </c>
      <c r="B405">
        <v>97.051299999999998</v>
      </c>
    </row>
    <row r="406" spans="1:2" x14ac:dyDescent="0.5">
      <c r="A406">
        <v>1892.826</v>
      </c>
      <c r="B406">
        <v>96.894900000000007</v>
      </c>
    </row>
    <row r="407" spans="1:2" x14ac:dyDescent="0.5">
      <c r="A407">
        <v>1897.511</v>
      </c>
      <c r="B407">
        <v>96.7256</v>
      </c>
    </row>
    <row r="408" spans="1:2" x14ac:dyDescent="0.5">
      <c r="A408">
        <v>1902.1959999999999</v>
      </c>
      <c r="B408">
        <v>96.561499999999995</v>
      </c>
    </row>
    <row r="409" spans="1:2" x14ac:dyDescent="0.5">
      <c r="A409">
        <v>1906.8810000000001</v>
      </c>
      <c r="B409">
        <v>96.787199999999999</v>
      </c>
    </row>
    <row r="410" spans="1:2" x14ac:dyDescent="0.5">
      <c r="A410">
        <v>1911.567</v>
      </c>
      <c r="B410">
        <v>97.079499999999996</v>
      </c>
    </row>
    <row r="411" spans="1:2" x14ac:dyDescent="0.5">
      <c r="A411">
        <v>1916.252</v>
      </c>
      <c r="B411">
        <v>97.171800000000005</v>
      </c>
    </row>
    <row r="412" spans="1:2" x14ac:dyDescent="0.5">
      <c r="A412">
        <v>1920.9369999999999</v>
      </c>
      <c r="B412">
        <v>97.005099999999999</v>
      </c>
    </row>
    <row r="413" spans="1:2" x14ac:dyDescent="0.5">
      <c r="A413">
        <v>1925.6220000000001</v>
      </c>
      <c r="B413">
        <v>96.612799999999993</v>
      </c>
    </row>
    <row r="414" spans="1:2" x14ac:dyDescent="0.5">
      <c r="A414">
        <v>1930.307</v>
      </c>
      <c r="B414">
        <v>96.169200000000004</v>
      </c>
    </row>
    <row r="415" spans="1:2" x14ac:dyDescent="0.5">
      <c r="A415">
        <v>1934.9929999999999</v>
      </c>
      <c r="B415">
        <v>95.810299999999998</v>
      </c>
    </row>
    <row r="416" spans="1:2" x14ac:dyDescent="0.5">
      <c r="A416">
        <v>1939.6780000000001</v>
      </c>
      <c r="B416">
        <v>95.505099999999999</v>
      </c>
    </row>
    <row r="417" spans="1:2" x14ac:dyDescent="0.5">
      <c r="A417">
        <v>1944.3630000000001</v>
      </c>
      <c r="B417">
        <v>95.358999999999995</v>
      </c>
    </row>
    <row r="418" spans="1:2" x14ac:dyDescent="0.5">
      <c r="A418">
        <v>1949.048</v>
      </c>
      <c r="B418">
        <v>95.443600000000004</v>
      </c>
    </row>
    <row r="419" spans="1:2" x14ac:dyDescent="0.5">
      <c r="A419">
        <v>1953.7339999999999</v>
      </c>
      <c r="B419">
        <v>95.9</v>
      </c>
    </row>
    <row r="420" spans="1:2" x14ac:dyDescent="0.5">
      <c r="A420">
        <v>1958.4190000000001</v>
      </c>
      <c r="B420">
        <v>96.435900000000004</v>
      </c>
    </row>
    <row r="421" spans="1:2" x14ac:dyDescent="0.5">
      <c r="A421">
        <v>1963.104</v>
      </c>
      <c r="B421">
        <v>96.635900000000007</v>
      </c>
    </row>
    <row r="422" spans="1:2" x14ac:dyDescent="0.5">
      <c r="A422">
        <v>1967.789</v>
      </c>
      <c r="B422">
        <v>96.792299999999997</v>
      </c>
    </row>
    <row r="423" spans="1:2" x14ac:dyDescent="0.5">
      <c r="A423">
        <v>1972.4739999999999</v>
      </c>
      <c r="B423">
        <v>96.802599999999998</v>
      </c>
    </row>
    <row r="424" spans="1:2" x14ac:dyDescent="0.5">
      <c r="A424">
        <v>1977.16</v>
      </c>
      <c r="B424">
        <v>97.112799999999993</v>
      </c>
    </row>
    <row r="425" spans="1:2" x14ac:dyDescent="0.5">
      <c r="A425">
        <v>1981.845</v>
      </c>
      <c r="B425">
        <v>97.753799999999998</v>
      </c>
    </row>
    <row r="426" spans="1:2" x14ac:dyDescent="0.5">
      <c r="A426">
        <v>1986.53</v>
      </c>
      <c r="B426">
        <v>98.582099999999997</v>
      </c>
    </row>
    <row r="427" spans="1:2" x14ac:dyDescent="0.5">
      <c r="A427">
        <v>1991.2149999999999</v>
      </c>
      <c r="B427">
        <v>99.287199999999999</v>
      </c>
    </row>
    <row r="428" spans="1:2" x14ac:dyDescent="0.5">
      <c r="A428">
        <v>1995.9</v>
      </c>
      <c r="B428">
        <v>100.3103</v>
      </c>
    </row>
    <row r="429" spans="1:2" x14ac:dyDescent="0.5">
      <c r="A429">
        <v>2000.586</v>
      </c>
      <c r="B429">
        <v>101.15900000000001</v>
      </c>
    </row>
    <row r="430" spans="1:2" x14ac:dyDescent="0.5">
      <c r="A430">
        <v>2005.271</v>
      </c>
      <c r="B430">
        <v>101.741</v>
      </c>
    </row>
    <row r="431" spans="1:2" x14ac:dyDescent="0.5">
      <c r="A431">
        <v>2009.9559999999999</v>
      </c>
      <c r="B431">
        <v>102.241</v>
      </c>
    </row>
    <row r="432" spans="1:2" x14ac:dyDescent="0.5">
      <c r="A432">
        <v>2014.6410000000001</v>
      </c>
      <c r="B432">
        <v>101.86920000000001</v>
      </c>
    </row>
    <row r="433" spans="1:2" x14ac:dyDescent="0.5">
      <c r="A433">
        <v>2019.327</v>
      </c>
      <c r="B433">
        <v>101.1795</v>
      </c>
    </row>
    <row r="434" spans="1:2" x14ac:dyDescent="0.5">
      <c r="A434">
        <v>2024.0119999999999</v>
      </c>
      <c r="B434">
        <v>100.4436</v>
      </c>
    </row>
    <row r="435" spans="1:2" x14ac:dyDescent="0.5">
      <c r="A435">
        <v>2028.6969999999999</v>
      </c>
      <c r="B435">
        <v>99.961500000000001</v>
      </c>
    </row>
    <row r="436" spans="1:2" x14ac:dyDescent="0.5">
      <c r="A436">
        <v>2033.3820000000001</v>
      </c>
      <c r="B436">
        <v>99.340999999999994</v>
      </c>
    </row>
    <row r="437" spans="1:2" x14ac:dyDescent="0.5">
      <c r="A437">
        <v>2038.067</v>
      </c>
      <c r="B437">
        <v>98.328199999999995</v>
      </c>
    </row>
    <row r="438" spans="1:2" x14ac:dyDescent="0.5">
      <c r="A438">
        <v>2042.7529999999999</v>
      </c>
      <c r="B438">
        <v>97.466700000000003</v>
      </c>
    </row>
    <row r="439" spans="1:2" x14ac:dyDescent="0.5">
      <c r="A439">
        <v>2047.4380000000001</v>
      </c>
      <c r="B439">
        <v>96.833299999999994</v>
      </c>
    </row>
    <row r="440" spans="1:2" x14ac:dyDescent="0.5">
      <c r="A440">
        <v>2052.123</v>
      </c>
      <c r="B440">
        <v>96.261499999999998</v>
      </c>
    </row>
    <row r="441" spans="1:2" x14ac:dyDescent="0.5">
      <c r="A441">
        <v>2056.808</v>
      </c>
      <c r="B441">
        <v>95.579499999999996</v>
      </c>
    </row>
    <row r="442" spans="1:2" x14ac:dyDescent="0.5">
      <c r="A442">
        <v>2061.4929999999999</v>
      </c>
      <c r="B442">
        <v>94.887200000000007</v>
      </c>
    </row>
    <row r="443" spans="1:2" x14ac:dyDescent="0.5">
      <c r="A443">
        <v>2066.1790000000001</v>
      </c>
      <c r="B443">
        <v>94.441000000000003</v>
      </c>
    </row>
    <row r="444" spans="1:2" x14ac:dyDescent="0.5">
      <c r="A444">
        <v>2070.864</v>
      </c>
      <c r="B444">
        <v>94.276899999999998</v>
      </c>
    </row>
    <row r="445" spans="1:2" x14ac:dyDescent="0.5">
      <c r="A445">
        <v>2075.549</v>
      </c>
      <c r="B445">
        <v>94.720500000000001</v>
      </c>
    </row>
    <row r="446" spans="1:2" x14ac:dyDescent="0.5">
      <c r="A446">
        <v>2080.2339999999999</v>
      </c>
      <c r="B446">
        <v>95.064099999999996</v>
      </c>
    </row>
    <row r="447" spans="1:2" x14ac:dyDescent="0.5">
      <c r="A447">
        <v>2084.9189999999999</v>
      </c>
      <c r="B447">
        <v>95.502600000000001</v>
      </c>
    </row>
    <row r="448" spans="1:2" x14ac:dyDescent="0.5">
      <c r="A448">
        <v>2089.605</v>
      </c>
      <c r="B448">
        <v>96.018000000000001</v>
      </c>
    </row>
    <row r="449" spans="1:2" x14ac:dyDescent="0.5">
      <c r="A449">
        <v>2094.29</v>
      </c>
      <c r="B449">
        <v>96.3</v>
      </c>
    </row>
    <row r="450" spans="1:2" x14ac:dyDescent="0.5">
      <c r="A450">
        <v>2098.9749999999999</v>
      </c>
      <c r="B450">
        <v>96.843599999999995</v>
      </c>
    </row>
    <row r="451" spans="1:2" x14ac:dyDescent="0.5">
      <c r="A451">
        <v>2103.66</v>
      </c>
      <c r="B451">
        <v>97.146199999999993</v>
      </c>
    </row>
    <row r="452" spans="1:2" x14ac:dyDescent="0.5">
      <c r="A452">
        <v>2108.3449999999998</v>
      </c>
      <c r="B452">
        <v>97.271799999999999</v>
      </c>
    </row>
    <row r="453" spans="1:2" x14ac:dyDescent="0.5">
      <c r="A453">
        <v>2113.0309999999999</v>
      </c>
      <c r="B453">
        <v>97.592299999999994</v>
      </c>
    </row>
    <row r="454" spans="1:2" x14ac:dyDescent="0.5">
      <c r="A454">
        <v>2117.7159999999999</v>
      </c>
      <c r="B454">
        <v>97.738500000000002</v>
      </c>
    </row>
    <row r="455" spans="1:2" x14ac:dyDescent="0.5">
      <c r="A455">
        <v>2122.4009999999998</v>
      </c>
      <c r="B455">
        <v>97.817899999999995</v>
      </c>
    </row>
    <row r="456" spans="1:2" x14ac:dyDescent="0.5">
      <c r="A456">
        <v>2127.0859999999998</v>
      </c>
      <c r="B456">
        <v>98.312799999999996</v>
      </c>
    </row>
    <row r="457" spans="1:2" x14ac:dyDescent="0.5">
      <c r="A457">
        <v>2131.7710000000002</v>
      </c>
      <c r="B457">
        <v>98.741</v>
      </c>
    </row>
    <row r="458" spans="1:2" x14ac:dyDescent="0.5">
      <c r="A458">
        <v>2136.4569999999999</v>
      </c>
      <c r="B458">
        <v>99.430800000000005</v>
      </c>
    </row>
    <row r="459" spans="1:2" x14ac:dyDescent="0.5">
      <c r="A459">
        <v>2141.1419999999998</v>
      </c>
      <c r="B459">
        <v>99.669200000000004</v>
      </c>
    </row>
    <row r="460" spans="1:2" x14ac:dyDescent="0.5">
      <c r="A460">
        <v>2145.8270000000002</v>
      </c>
      <c r="B460">
        <v>99.548699999999997</v>
      </c>
    </row>
    <row r="461" spans="1:2" x14ac:dyDescent="0.5">
      <c r="A461">
        <v>2150.5120000000002</v>
      </c>
      <c r="B461">
        <v>99.417900000000003</v>
      </c>
    </row>
    <row r="462" spans="1:2" x14ac:dyDescent="0.5">
      <c r="A462">
        <v>2155.1979999999999</v>
      </c>
      <c r="B462">
        <v>99.371799999999993</v>
      </c>
    </row>
    <row r="463" spans="1:2" x14ac:dyDescent="0.5">
      <c r="A463">
        <v>2159.8829999999998</v>
      </c>
      <c r="B463">
        <v>98.669200000000004</v>
      </c>
    </row>
    <row r="464" spans="1:2" x14ac:dyDescent="0.5">
      <c r="A464">
        <v>2164.5680000000002</v>
      </c>
      <c r="B464">
        <v>97.923100000000005</v>
      </c>
    </row>
    <row r="465" spans="1:2" x14ac:dyDescent="0.5">
      <c r="A465">
        <v>2169.2530000000002</v>
      </c>
      <c r="B465">
        <v>97.256399999999999</v>
      </c>
    </row>
    <row r="466" spans="1:2" x14ac:dyDescent="0.5">
      <c r="A466">
        <v>2173.9380000000001</v>
      </c>
      <c r="B466">
        <v>96.989699999999999</v>
      </c>
    </row>
    <row r="467" spans="1:2" x14ac:dyDescent="0.5">
      <c r="A467">
        <v>2178.6239999999998</v>
      </c>
      <c r="B467">
        <v>97.105099999999993</v>
      </c>
    </row>
    <row r="468" spans="1:2" x14ac:dyDescent="0.5">
      <c r="A468">
        <v>2183.3090000000002</v>
      </c>
      <c r="B468">
        <v>97.210300000000004</v>
      </c>
    </row>
    <row r="469" spans="1:2" x14ac:dyDescent="0.5">
      <c r="A469">
        <v>2187.9940000000001</v>
      </c>
      <c r="B469">
        <v>97.189700000000002</v>
      </c>
    </row>
    <row r="470" spans="1:2" x14ac:dyDescent="0.5">
      <c r="A470">
        <v>2192.6790000000001</v>
      </c>
      <c r="B470">
        <v>97.387200000000007</v>
      </c>
    </row>
    <row r="471" spans="1:2" x14ac:dyDescent="0.5">
      <c r="A471">
        <v>2197.3649999999998</v>
      </c>
      <c r="B471">
        <v>97.456400000000002</v>
      </c>
    </row>
    <row r="472" spans="1:2" x14ac:dyDescent="0.5">
      <c r="A472">
        <v>2202.0500000000002</v>
      </c>
      <c r="B472">
        <v>97.243600000000001</v>
      </c>
    </row>
    <row r="473" spans="1:2" x14ac:dyDescent="0.5">
      <c r="A473">
        <v>2206.7350000000001</v>
      </c>
      <c r="B473">
        <v>97.287199999999999</v>
      </c>
    </row>
    <row r="474" spans="1:2" x14ac:dyDescent="0.5">
      <c r="A474">
        <v>2211.42</v>
      </c>
      <c r="B474">
        <v>97.025599999999997</v>
      </c>
    </row>
    <row r="475" spans="1:2" x14ac:dyDescent="0.5">
      <c r="A475">
        <v>2216.105</v>
      </c>
      <c r="B475">
        <v>96.840999999999994</v>
      </c>
    </row>
    <row r="476" spans="1:2" x14ac:dyDescent="0.5">
      <c r="A476">
        <v>2220.7910000000002</v>
      </c>
      <c r="B476">
        <v>97.012799999999999</v>
      </c>
    </row>
    <row r="477" spans="1:2" x14ac:dyDescent="0.5">
      <c r="A477">
        <v>2225.4760000000001</v>
      </c>
      <c r="B477">
        <v>97.182100000000005</v>
      </c>
    </row>
    <row r="478" spans="1:2" x14ac:dyDescent="0.5">
      <c r="A478">
        <v>2230.1610000000001</v>
      </c>
      <c r="B478">
        <v>97.141000000000005</v>
      </c>
    </row>
    <row r="479" spans="1:2" x14ac:dyDescent="0.5">
      <c r="A479">
        <v>2234.846</v>
      </c>
      <c r="B479">
        <v>97.094899999999996</v>
      </c>
    </row>
    <row r="480" spans="1:2" x14ac:dyDescent="0.5">
      <c r="A480">
        <v>2239.5309999999999</v>
      </c>
      <c r="B480">
        <v>96.466700000000003</v>
      </c>
    </row>
    <row r="481" spans="1:2" x14ac:dyDescent="0.5">
      <c r="A481">
        <v>2244.2170000000001</v>
      </c>
      <c r="B481">
        <v>96.4846</v>
      </c>
    </row>
    <row r="482" spans="1:2" x14ac:dyDescent="0.5">
      <c r="A482">
        <v>2248.902</v>
      </c>
      <c r="B482">
        <v>96.561499999999995</v>
      </c>
    </row>
    <row r="483" spans="1:2" x14ac:dyDescent="0.5">
      <c r="A483">
        <v>2253.587</v>
      </c>
      <c r="B483">
        <v>96.371799999999993</v>
      </c>
    </row>
    <row r="484" spans="1:2" x14ac:dyDescent="0.5">
      <c r="A484">
        <v>2258.2719999999999</v>
      </c>
      <c r="B484">
        <v>96.010300000000001</v>
      </c>
    </row>
    <row r="485" spans="1:2" x14ac:dyDescent="0.5">
      <c r="A485">
        <v>2262.9580000000001</v>
      </c>
      <c r="B485">
        <v>95.694900000000004</v>
      </c>
    </row>
    <row r="486" spans="1:2" x14ac:dyDescent="0.5">
      <c r="A486">
        <v>2267.643</v>
      </c>
      <c r="B486">
        <v>95.884600000000006</v>
      </c>
    </row>
    <row r="487" spans="1:2" x14ac:dyDescent="0.5">
      <c r="A487">
        <v>2272.328</v>
      </c>
      <c r="B487">
        <v>96.238500000000002</v>
      </c>
    </row>
    <row r="488" spans="1:2" x14ac:dyDescent="0.5">
      <c r="A488">
        <v>2277.0129999999999</v>
      </c>
      <c r="B488">
        <v>96.574399999999997</v>
      </c>
    </row>
    <row r="489" spans="1:2" x14ac:dyDescent="0.5">
      <c r="A489">
        <v>2281.6979999999999</v>
      </c>
      <c r="B489">
        <v>96.840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96134-8386-43EF-9866-3683CE861214}">
  <dimension ref="A1:A13"/>
  <sheetViews>
    <sheetView workbookViewId="0">
      <selection activeCell="E14" sqref="E14"/>
    </sheetView>
  </sheetViews>
  <sheetFormatPr defaultRowHeight="14.35" x14ac:dyDescent="0.5"/>
  <sheetData>
    <row r="1" spans="1:1" x14ac:dyDescent="0.5">
      <c r="A1" t="s">
        <v>2</v>
      </c>
    </row>
    <row r="2" spans="1:1" x14ac:dyDescent="0.5">
      <c r="A2">
        <v>61</v>
      </c>
    </row>
    <row r="3" spans="1:1" x14ac:dyDescent="0.5">
      <c r="A3">
        <v>62</v>
      </c>
    </row>
    <row r="4" spans="1:1" x14ac:dyDescent="0.5">
      <c r="A4">
        <v>76</v>
      </c>
    </row>
    <row r="5" spans="1:1" x14ac:dyDescent="0.5">
      <c r="A5">
        <v>59</v>
      </c>
    </row>
    <row r="6" spans="1:1" x14ac:dyDescent="0.5">
      <c r="A6">
        <v>50</v>
      </c>
    </row>
    <row r="7" spans="1:1" x14ac:dyDescent="0.5">
      <c r="A7">
        <v>77</v>
      </c>
    </row>
    <row r="8" spans="1:1" x14ac:dyDescent="0.5">
      <c r="A8">
        <v>82</v>
      </c>
    </row>
    <row r="12" spans="1:1" x14ac:dyDescent="0.5">
      <c r="A12">
        <f>AVERAGE(A2:A10)</f>
        <v>66.714285714285708</v>
      </c>
    </row>
    <row r="13" spans="1:1" x14ac:dyDescent="0.5">
      <c r="A13">
        <f>STDEV(A2:A10)</f>
        <v>11.686377906410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CC85-5C4E-4910-B210-AE27120B6798}">
  <dimension ref="A1:B158"/>
  <sheetViews>
    <sheetView workbookViewId="0">
      <selection activeCell="E10" sqref="E10"/>
    </sheetView>
  </sheetViews>
  <sheetFormatPr defaultRowHeight="14.35" x14ac:dyDescent="0.5"/>
  <cols>
    <col min="1" max="1" width="15.41015625" customWidth="1"/>
    <col min="2" max="2" width="14.5859375" customWidth="1"/>
    <col min="4" max="4" width="12.87890625" customWidth="1"/>
    <col min="5" max="5" width="13.87890625" customWidth="1"/>
  </cols>
  <sheetData>
    <row r="1" spans="1:2" x14ac:dyDescent="0.5">
      <c r="A1" t="s">
        <v>3</v>
      </c>
    </row>
    <row r="2" spans="1:2" x14ac:dyDescent="0.5">
      <c r="A2">
        <v>0</v>
      </c>
      <c r="B2">
        <v>218.79906</v>
      </c>
    </row>
    <row r="3" spans="1:2" x14ac:dyDescent="0.5">
      <c r="A3">
        <v>7.8858095000000003E-2</v>
      </c>
      <c r="B3">
        <v>218.81183999999999</v>
      </c>
    </row>
    <row r="4" spans="1:2" x14ac:dyDescent="0.5">
      <c r="A4">
        <v>0.15771619000000001</v>
      </c>
      <c r="B4">
        <v>218.67803000000001</v>
      </c>
    </row>
    <row r="5" spans="1:2" x14ac:dyDescent="0.5">
      <c r="A5">
        <v>0.23657428999999999</v>
      </c>
      <c r="B5">
        <v>218.79801999999998</v>
      </c>
    </row>
    <row r="6" spans="1:2" x14ac:dyDescent="0.5">
      <c r="A6">
        <v>0.31543238000000001</v>
      </c>
      <c r="B6">
        <v>218.56874999999999</v>
      </c>
    </row>
    <row r="7" spans="1:2" x14ac:dyDescent="0.5">
      <c r="A7">
        <v>0.39429048</v>
      </c>
      <c r="B7">
        <v>219.18980999999999</v>
      </c>
    </row>
    <row r="8" spans="1:2" x14ac:dyDescent="0.5">
      <c r="A8">
        <v>0.47314857000000005</v>
      </c>
      <c r="B8">
        <v>221.29343</v>
      </c>
    </row>
    <row r="9" spans="1:2" x14ac:dyDescent="0.5">
      <c r="A9">
        <v>0.55200667000000003</v>
      </c>
      <c r="B9">
        <v>221.29409000000001</v>
      </c>
    </row>
    <row r="10" spans="1:2" x14ac:dyDescent="0.5">
      <c r="A10">
        <v>0.63086476000000002</v>
      </c>
      <c r="B10">
        <v>219.50803000000002</v>
      </c>
    </row>
    <row r="11" spans="1:2" x14ac:dyDescent="0.5">
      <c r="A11">
        <v>0.70972285999999996</v>
      </c>
      <c r="B11">
        <v>217.96252000000001</v>
      </c>
    </row>
    <row r="12" spans="1:2" x14ac:dyDescent="0.5">
      <c r="A12">
        <v>0.78858094999999995</v>
      </c>
      <c r="B12">
        <v>218.35951</v>
      </c>
    </row>
    <row r="13" spans="1:2" x14ac:dyDescent="0.5">
      <c r="A13">
        <v>0.86743904999999999</v>
      </c>
      <c r="B13">
        <v>219.83924999999999</v>
      </c>
    </row>
    <row r="14" spans="1:2" x14ac:dyDescent="0.5">
      <c r="A14">
        <v>0.94629714000000009</v>
      </c>
      <c r="B14">
        <v>220.52609000000001</v>
      </c>
    </row>
    <row r="15" spans="1:2" x14ac:dyDescent="0.5">
      <c r="A15">
        <v>1.0251552000000002</v>
      </c>
      <c r="B15">
        <v>220.02796000000001</v>
      </c>
    </row>
    <row r="16" spans="1:2" x14ac:dyDescent="0.5">
      <c r="A16">
        <v>1.1040132999999999</v>
      </c>
      <c r="B16">
        <v>220.35047</v>
      </c>
    </row>
    <row r="17" spans="1:2" x14ac:dyDescent="0.5">
      <c r="A17">
        <v>1.1828714</v>
      </c>
      <c r="B17">
        <v>220.28959</v>
      </c>
    </row>
    <row r="18" spans="1:2" x14ac:dyDescent="0.5">
      <c r="A18">
        <v>1.2617294999999999</v>
      </c>
      <c r="B18">
        <v>220.60964999999999</v>
      </c>
    </row>
    <row r="19" spans="1:2" x14ac:dyDescent="0.5">
      <c r="A19">
        <v>1.3405876000000001</v>
      </c>
      <c r="B19">
        <v>221.0951</v>
      </c>
    </row>
    <row r="20" spans="1:2" x14ac:dyDescent="0.5">
      <c r="A20">
        <v>1.4194457</v>
      </c>
      <c r="B20">
        <v>219.19050000000001</v>
      </c>
    </row>
    <row r="21" spans="1:2" x14ac:dyDescent="0.5">
      <c r="A21">
        <v>1.4983038</v>
      </c>
      <c r="B21">
        <v>211.99997999999999</v>
      </c>
    </row>
    <row r="22" spans="1:2" x14ac:dyDescent="0.5">
      <c r="A22">
        <v>1.5771618999999999</v>
      </c>
      <c r="B22">
        <v>200.05090999999999</v>
      </c>
    </row>
    <row r="23" spans="1:2" x14ac:dyDescent="0.5">
      <c r="A23">
        <v>1.65602</v>
      </c>
      <c r="B23">
        <v>194.5573</v>
      </c>
    </row>
    <row r="24" spans="1:2" x14ac:dyDescent="0.5">
      <c r="A24">
        <v>1.7348781</v>
      </c>
      <c r="B24">
        <v>194.77544</v>
      </c>
    </row>
    <row r="25" spans="1:2" x14ac:dyDescent="0.5">
      <c r="A25">
        <v>1.8137361999999999</v>
      </c>
      <c r="B25">
        <v>195.17315000000002</v>
      </c>
    </row>
    <row r="26" spans="1:2" x14ac:dyDescent="0.5">
      <c r="A26">
        <v>1.8925943000000001</v>
      </c>
      <c r="B26">
        <v>195.53652</v>
      </c>
    </row>
    <row r="27" spans="1:2" x14ac:dyDescent="0.5">
      <c r="A27">
        <v>1.9714523999999998</v>
      </c>
      <c r="B27">
        <v>196.24528000000001</v>
      </c>
    </row>
    <row r="28" spans="1:2" x14ac:dyDescent="0.5">
      <c r="A28">
        <v>2.0503105000000001</v>
      </c>
      <c r="B28">
        <v>196.98246</v>
      </c>
    </row>
    <row r="29" spans="1:2" x14ac:dyDescent="0.5">
      <c r="A29">
        <v>2.1291685999999999</v>
      </c>
      <c r="B29">
        <v>197.11077</v>
      </c>
    </row>
    <row r="30" spans="1:2" x14ac:dyDescent="0.5">
      <c r="A30">
        <v>2.2080267</v>
      </c>
      <c r="B30">
        <v>198.74370999999999</v>
      </c>
    </row>
    <row r="31" spans="1:2" x14ac:dyDescent="0.5">
      <c r="A31">
        <v>2.2868848000000002</v>
      </c>
      <c r="B31">
        <v>199.20591000000002</v>
      </c>
    </row>
    <row r="32" spans="1:2" x14ac:dyDescent="0.5">
      <c r="A32">
        <v>2.3657428999999999</v>
      </c>
      <c r="B32">
        <v>196.11616000000001</v>
      </c>
    </row>
    <row r="33" spans="1:2" x14ac:dyDescent="0.5">
      <c r="A33">
        <v>2.4446009000000002</v>
      </c>
      <c r="B33">
        <v>188.68469999999999</v>
      </c>
    </row>
    <row r="34" spans="1:2" x14ac:dyDescent="0.5">
      <c r="A34">
        <v>2.5234589999999999</v>
      </c>
      <c r="B34">
        <v>178.62762000000001</v>
      </c>
    </row>
    <row r="35" spans="1:2" x14ac:dyDescent="0.5">
      <c r="A35">
        <v>2.6023171</v>
      </c>
      <c r="B35">
        <v>174.32811000000001</v>
      </c>
    </row>
    <row r="36" spans="1:2" x14ac:dyDescent="0.5">
      <c r="A36">
        <v>2.6811752000000002</v>
      </c>
      <c r="B36">
        <v>173.9102</v>
      </c>
    </row>
    <row r="37" spans="1:2" x14ac:dyDescent="0.5">
      <c r="A37">
        <v>2.7600332999999999</v>
      </c>
      <c r="B37">
        <v>174.39966000000001</v>
      </c>
    </row>
    <row r="38" spans="1:2" x14ac:dyDescent="0.5">
      <c r="A38">
        <v>2.8388914000000001</v>
      </c>
      <c r="B38">
        <v>174.49098000000001</v>
      </c>
    </row>
    <row r="39" spans="1:2" x14ac:dyDescent="0.5">
      <c r="A39">
        <v>2.9177495000000002</v>
      </c>
      <c r="B39">
        <v>174.18164000000002</v>
      </c>
    </row>
    <row r="40" spans="1:2" x14ac:dyDescent="0.5">
      <c r="A40">
        <v>2.9966075999999999</v>
      </c>
      <c r="B40">
        <v>174.22011000000001</v>
      </c>
    </row>
    <row r="41" spans="1:2" x14ac:dyDescent="0.5">
      <c r="A41">
        <v>3.0754657000000001</v>
      </c>
      <c r="B41">
        <v>176.46592999999999</v>
      </c>
    </row>
    <row r="42" spans="1:2" x14ac:dyDescent="0.5">
      <c r="A42">
        <v>3.1543237999999998</v>
      </c>
      <c r="B42">
        <v>177.69328999999999</v>
      </c>
    </row>
    <row r="43" spans="1:2" x14ac:dyDescent="0.5">
      <c r="A43">
        <v>3.2331818999999999</v>
      </c>
      <c r="B43">
        <v>176.45763000000002</v>
      </c>
    </row>
    <row r="44" spans="1:2" x14ac:dyDescent="0.5">
      <c r="A44">
        <v>3.3120400000000001</v>
      </c>
      <c r="B44">
        <v>172.36860000000001</v>
      </c>
    </row>
    <row r="45" spans="1:2" x14ac:dyDescent="0.5">
      <c r="A45">
        <v>3.3908980999999998</v>
      </c>
      <c r="B45">
        <v>162.74929</v>
      </c>
    </row>
    <row r="46" spans="1:2" x14ac:dyDescent="0.5">
      <c r="A46">
        <v>3.4697562</v>
      </c>
      <c r="B46">
        <v>154.00290999999999</v>
      </c>
    </row>
    <row r="47" spans="1:2" x14ac:dyDescent="0.5">
      <c r="A47">
        <v>3.5486143000000001</v>
      </c>
      <c r="B47">
        <v>153.73943</v>
      </c>
    </row>
    <row r="48" spans="1:2" x14ac:dyDescent="0.5">
      <c r="A48">
        <v>3.6274723999999998</v>
      </c>
      <c r="B48">
        <v>154.98917</v>
      </c>
    </row>
    <row r="49" spans="1:2" x14ac:dyDescent="0.5">
      <c r="A49">
        <v>3.7063305</v>
      </c>
      <c r="B49">
        <v>154.44677999999999</v>
      </c>
    </row>
    <row r="50" spans="1:2" x14ac:dyDescent="0.5">
      <c r="A50">
        <v>3.7851886000000001</v>
      </c>
      <c r="B50">
        <v>154.06004999999999</v>
      </c>
    </row>
    <row r="51" spans="1:2" x14ac:dyDescent="0.5">
      <c r="A51">
        <v>3.8640467000000003</v>
      </c>
      <c r="B51">
        <v>155.10370999999998</v>
      </c>
    </row>
    <row r="52" spans="1:2" x14ac:dyDescent="0.5">
      <c r="A52">
        <v>3.9429047999999995</v>
      </c>
      <c r="B52">
        <v>155.69771</v>
      </c>
    </row>
    <row r="53" spans="1:2" x14ac:dyDescent="0.5">
      <c r="A53">
        <v>4.0217628999999997</v>
      </c>
      <c r="B53">
        <v>155.93633</v>
      </c>
    </row>
    <row r="54" spans="1:2" x14ac:dyDescent="0.5">
      <c r="A54">
        <v>4.1006209</v>
      </c>
      <c r="B54">
        <v>156.25291000000001</v>
      </c>
    </row>
    <row r="55" spans="1:2" x14ac:dyDescent="0.5">
      <c r="A55">
        <v>4.1794789999999997</v>
      </c>
      <c r="B55">
        <v>156.02970999999999</v>
      </c>
    </row>
    <row r="56" spans="1:2" x14ac:dyDescent="0.5">
      <c r="A56">
        <v>4.2583370999999994</v>
      </c>
      <c r="B56">
        <v>151.28335999999999</v>
      </c>
    </row>
    <row r="57" spans="1:2" x14ac:dyDescent="0.5">
      <c r="A57">
        <v>4.3371952</v>
      </c>
      <c r="B57">
        <v>140.87037000000001</v>
      </c>
    </row>
    <row r="58" spans="1:2" x14ac:dyDescent="0.5">
      <c r="A58">
        <v>4.4160533000000006</v>
      </c>
      <c r="B58">
        <v>134.25985</v>
      </c>
    </row>
    <row r="59" spans="1:2" x14ac:dyDescent="0.5">
      <c r="A59">
        <v>4.4949113999999994</v>
      </c>
      <c r="B59">
        <v>134.80642</v>
      </c>
    </row>
    <row r="60" spans="1:2" x14ac:dyDescent="0.5">
      <c r="A60">
        <v>4.5737695</v>
      </c>
      <c r="B60">
        <v>135.73664000000002</v>
      </c>
    </row>
    <row r="61" spans="1:2" x14ac:dyDescent="0.5">
      <c r="A61">
        <v>4.6526276000000006</v>
      </c>
      <c r="B61">
        <v>135.76634999999999</v>
      </c>
    </row>
    <row r="62" spans="1:2" x14ac:dyDescent="0.5">
      <c r="A62">
        <v>4.7314856999999995</v>
      </c>
      <c r="B62">
        <v>136.27153999999999</v>
      </c>
    </row>
    <row r="63" spans="1:2" x14ac:dyDescent="0.5">
      <c r="A63">
        <v>4.8103438000000001</v>
      </c>
      <c r="B63">
        <v>136.51759000000001</v>
      </c>
    </row>
    <row r="64" spans="1:2" x14ac:dyDescent="0.5">
      <c r="A64">
        <v>4.8892019000000007</v>
      </c>
      <c r="B64">
        <v>136.38124000000002</v>
      </c>
    </row>
    <row r="65" spans="1:2" x14ac:dyDescent="0.5">
      <c r="A65">
        <v>4.9680599999999995</v>
      </c>
      <c r="B65">
        <v>136.97496000000001</v>
      </c>
    </row>
    <row r="66" spans="1:2" x14ac:dyDescent="0.5">
      <c r="A66">
        <v>5.0469181000000001</v>
      </c>
      <c r="B66">
        <v>138.81297000000001</v>
      </c>
    </row>
    <row r="67" spans="1:2" x14ac:dyDescent="0.5">
      <c r="A67">
        <v>5.1257761999999998</v>
      </c>
      <c r="B67">
        <v>138.50179</v>
      </c>
    </row>
    <row r="68" spans="1:2" x14ac:dyDescent="0.5">
      <c r="A68">
        <v>5.2046342999999995</v>
      </c>
      <c r="B68">
        <v>130.91716</v>
      </c>
    </row>
    <row r="69" spans="1:2" x14ac:dyDescent="0.5">
      <c r="A69">
        <v>5.2834924000000001</v>
      </c>
      <c r="B69">
        <v>119.87924000000001</v>
      </c>
    </row>
    <row r="70" spans="1:2" x14ac:dyDescent="0.5">
      <c r="A70">
        <v>5.3623504999999998</v>
      </c>
      <c r="B70">
        <v>115.65830000000001</v>
      </c>
    </row>
    <row r="71" spans="1:2" x14ac:dyDescent="0.5">
      <c r="A71">
        <v>5.4412086000000004</v>
      </c>
      <c r="B71">
        <v>116.04652999999999</v>
      </c>
    </row>
    <row r="72" spans="1:2" x14ac:dyDescent="0.5">
      <c r="A72">
        <v>5.5200667000000001</v>
      </c>
      <c r="B72">
        <v>115.40454000000001</v>
      </c>
    </row>
    <row r="73" spans="1:2" x14ac:dyDescent="0.5">
      <c r="A73">
        <v>5.5989247999999998</v>
      </c>
      <c r="B73">
        <v>115.18251000000001</v>
      </c>
    </row>
    <row r="74" spans="1:2" x14ac:dyDescent="0.5">
      <c r="A74">
        <v>5.6777829000000004</v>
      </c>
      <c r="B74">
        <v>116.46901000000001</v>
      </c>
    </row>
    <row r="75" spans="1:2" x14ac:dyDescent="0.5">
      <c r="A75">
        <v>5.7566408999999998</v>
      </c>
      <c r="B75">
        <v>115.91550000000001</v>
      </c>
    </row>
    <row r="76" spans="1:2" x14ac:dyDescent="0.5">
      <c r="A76">
        <v>5.8354990000000004</v>
      </c>
      <c r="B76">
        <v>115.30909</v>
      </c>
    </row>
    <row r="77" spans="1:2" x14ac:dyDescent="0.5">
      <c r="A77">
        <v>5.9143571000000001</v>
      </c>
      <c r="B77">
        <v>116.60542000000001</v>
      </c>
    </row>
    <row r="78" spans="1:2" x14ac:dyDescent="0.5">
      <c r="A78">
        <v>5.9932151999999999</v>
      </c>
      <c r="B78">
        <v>117.73175000000001</v>
      </c>
    </row>
    <row r="79" spans="1:2" x14ac:dyDescent="0.5">
      <c r="A79">
        <v>6.0720732999999996</v>
      </c>
      <c r="B79">
        <v>115.63647</v>
      </c>
    </row>
    <row r="80" spans="1:2" x14ac:dyDescent="0.5">
      <c r="A80">
        <v>6.1509314000000002</v>
      </c>
      <c r="B80">
        <v>106.41392</v>
      </c>
    </row>
    <row r="81" spans="1:2" x14ac:dyDescent="0.5">
      <c r="A81">
        <v>6.2297894999999999</v>
      </c>
      <c r="B81">
        <v>96.329323000000002</v>
      </c>
    </row>
    <row r="82" spans="1:2" x14ac:dyDescent="0.5">
      <c r="A82">
        <v>6.3086475999999996</v>
      </c>
      <c r="B82">
        <v>93.815860000000001</v>
      </c>
    </row>
    <row r="83" spans="1:2" x14ac:dyDescent="0.5">
      <c r="A83">
        <v>6.3875057000000002</v>
      </c>
      <c r="B83">
        <v>94.690115999999989</v>
      </c>
    </row>
    <row r="84" spans="1:2" x14ac:dyDescent="0.5">
      <c r="A84">
        <v>6.4663637999999999</v>
      </c>
      <c r="B84">
        <v>95.604564999999994</v>
      </c>
    </row>
    <row r="85" spans="1:2" x14ac:dyDescent="0.5">
      <c r="A85">
        <v>6.5452218999999996</v>
      </c>
      <c r="B85">
        <v>96.399730000000005</v>
      </c>
    </row>
    <row r="86" spans="1:2" x14ac:dyDescent="0.5">
      <c r="A86">
        <v>6.6240800000000002</v>
      </c>
      <c r="B86">
        <v>96.356740000000002</v>
      </c>
    </row>
    <row r="87" spans="1:2" x14ac:dyDescent="0.5">
      <c r="A87">
        <v>6.7029381000000008</v>
      </c>
      <c r="B87">
        <v>97.132643000000002</v>
      </c>
    </row>
    <row r="88" spans="1:2" x14ac:dyDescent="0.5">
      <c r="A88">
        <v>6.7817961999999996</v>
      </c>
      <c r="B88">
        <v>98.745048999999995</v>
      </c>
    </row>
    <row r="89" spans="1:2" x14ac:dyDescent="0.5">
      <c r="A89">
        <v>6.8606543000000002</v>
      </c>
      <c r="B89">
        <v>100.25660999999999</v>
      </c>
    </row>
    <row r="90" spans="1:2" x14ac:dyDescent="0.5">
      <c r="A90">
        <v>6.9395123999999999</v>
      </c>
      <c r="B90">
        <v>99.863403000000005</v>
      </c>
    </row>
    <row r="91" spans="1:2" x14ac:dyDescent="0.5">
      <c r="A91">
        <v>7.0183704999999996</v>
      </c>
      <c r="B91">
        <v>95.250743999999997</v>
      </c>
    </row>
    <row r="92" spans="1:2" x14ac:dyDescent="0.5">
      <c r="A92">
        <v>7.0972286000000002</v>
      </c>
      <c r="B92">
        <v>83.991869000000008</v>
      </c>
    </row>
    <row r="93" spans="1:2" x14ac:dyDescent="0.5">
      <c r="A93">
        <v>7.1760866999999999</v>
      </c>
      <c r="B93">
        <v>75.406989999999993</v>
      </c>
    </row>
    <row r="94" spans="1:2" x14ac:dyDescent="0.5">
      <c r="A94">
        <v>7.2549447999999996</v>
      </c>
      <c r="B94">
        <v>75.020564000000007</v>
      </c>
    </row>
    <row r="95" spans="1:2" x14ac:dyDescent="0.5">
      <c r="A95">
        <v>7.3338028</v>
      </c>
      <c r="B95">
        <v>76.786726999999999</v>
      </c>
    </row>
    <row r="96" spans="1:2" x14ac:dyDescent="0.5">
      <c r="A96">
        <v>7.4126609000000006</v>
      </c>
      <c r="B96">
        <v>77.605023000000003</v>
      </c>
    </row>
    <row r="97" spans="1:2" x14ac:dyDescent="0.5">
      <c r="A97">
        <v>7.4915189999999994</v>
      </c>
      <c r="B97">
        <v>78.379159000000001</v>
      </c>
    </row>
    <row r="98" spans="1:2" x14ac:dyDescent="0.5">
      <c r="A98">
        <v>7.5703771</v>
      </c>
      <c r="B98">
        <v>77.906980000000004</v>
      </c>
    </row>
    <row r="99" spans="1:2" x14ac:dyDescent="0.5">
      <c r="A99">
        <v>7.6492352000000006</v>
      </c>
      <c r="B99">
        <v>77.065299999999993</v>
      </c>
    </row>
    <row r="100" spans="1:2" x14ac:dyDescent="0.5">
      <c r="A100">
        <v>7.7280933000000003</v>
      </c>
      <c r="B100">
        <v>77.815499000000003</v>
      </c>
    </row>
    <row r="101" spans="1:2" x14ac:dyDescent="0.5">
      <c r="A101">
        <v>7.8069514000000009</v>
      </c>
      <c r="B101">
        <v>78.963925000000003</v>
      </c>
    </row>
    <row r="102" spans="1:2" x14ac:dyDescent="0.5">
      <c r="A102">
        <v>7.8858094999999997</v>
      </c>
      <c r="B102">
        <v>76.991490999999996</v>
      </c>
    </row>
    <row r="103" spans="1:2" x14ac:dyDescent="0.5">
      <c r="A103">
        <v>7.9646675999999994</v>
      </c>
      <c r="B103">
        <v>69.71615899999999</v>
      </c>
    </row>
    <row r="104" spans="1:2" x14ac:dyDescent="0.5">
      <c r="A104">
        <v>8.0435257</v>
      </c>
      <c r="B104">
        <v>58.324265000000004</v>
      </c>
    </row>
    <row r="105" spans="1:2" x14ac:dyDescent="0.5">
      <c r="A105">
        <v>8.1223837999999997</v>
      </c>
      <c r="B105">
        <v>54.023425999999994</v>
      </c>
    </row>
    <row r="106" spans="1:2" x14ac:dyDescent="0.5">
      <c r="A106">
        <v>8.2012418999999994</v>
      </c>
      <c r="B106">
        <v>56.441504999999999</v>
      </c>
    </row>
    <row r="107" spans="1:2" x14ac:dyDescent="0.5">
      <c r="A107">
        <v>8.2801000000000009</v>
      </c>
      <c r="B107">
        <v>57.807917000000003</v>
      </c>
    </row>
    <row r="108" spans="1:2" x14ac:dyDescent="0.5">
      <c r="A108">
        <v>8.3589581000000006</v>
      </c>
      <c r="B108">
        <v>57.293131000000002</v>
      </c>
    </row>
    <row r="109" spans="1:2" x14ac:dyDescent="0.5">
      <c r="A109">
        <v>8.4378161999999985</v>
      </c>
      <c r="B109">
        <v>58.094662999999997</v>
      </c>
    </row>
    <row r="110" spans="1:2" x14ac:dyDescent="0.5">
      <c r="A110">
        <v>8.5166743</v>
      </c>
      <c r="B110">
        <v>58.349443000000001</v>
      </c>
    </row>
    <row r="111" spans="1:2" x14ac:dyDescent="0.5">
      <c r="A111">
        <v>8.5955323999999997</v>
      </c>
      <c r="B111">
        <v>58.961009999999995</v>
      </c>
    </row>
    <row r="112" spans="1:2" x14ac:dyDescent="0.5">
      <c r="A112">
        <v>8.6743904999999994</v>
      </c>
      <c r="B112">
        <v>59.700406000000001</v>
      </c>
    </row>
    <row r="113" spans="1:2" x14ac:dyDescent="0.5">
      <c r="A113">
        <v>8.7532486000000009</v>
      </c>
      <c r="B113">
        <v>59.087814000000002</v>
      </c>
    </row>
    <row r="114" spans="1:2" x14ac:dyDescent="0.5">
      <c r="A114">
        <v>8.8321067000000006</v>
      </c>
      <c r="B114">
        <v>55.935764999999996</v>
      </c>
    </row>
    <row r="115" spans="1:2" x14ac:dyDescent="0.5">
      <c r="A115">
        <v>8.9109647999999986</v>
      </c>
      <c r="B115">
        <v>46.027189</v>
      </c>
    </row>
    <row r="116" spans="1:2" x14ac:dyDescent="0.5">
      <c r="A116">
        <v>8.9898227999999989</v>
      </c>
      <c r="B116">
        <v>34.743597999999999</v>
      </c>
    </row>
    <row r="117" spans="1:2" x14ac:dyDescent="0.5">
      <c r="A117">
        <v>9.0686809000000004</v>
      </c>
      <c r="B117">
        <v>32.25517</v>
      </c>
    </row>
    <row r="118" spans="1:2" x14ac:dyDescent="0.5">
      <c r="A118">
        <v>9.1475390000000001</v>
      </c>
      <c r="B118">
        <v>33.710616000000002</v>
      </c>
    </row>
    <row r="119" spans="1:2" x14ac:dyDescent="0.5">
      <c r="A119">
        <v>9.2263970999999998</v>
      </c>
      <c r="B119">
        <v>34.788803999999999</v>
      </c>
    </row>
    <row r="120" spans="1:2" x14ac:dyDescent="0.5">
      <c r="A120">
        <v>9.3052552000000013</v>
      </c>
      <c r="B120">
        <v>34.009919000000004</v>
      </c>
    </row>
    <row r="121" spans="1:2" x14ac:dyDescent="0.5">
      <c r="A121">
        <v>9.3841132999999992</v>
      </c>
      <c r="B121">
        <v>33.673112000000003</v>
      </c>
    </row>
    <row r="122" spans="1:2" x14ac:dyDescent="0.5">
      <c r="A122">
        <v>9.4629713999999989</v>
      </c>
      <c r="B122">
        <v>34.205911999999998</v>
      </c>
    </row>
    <row r="123" spans="1:2" x14ac:dyDescent="0.5">
      <c r="A123">
        <v>9.5418295000000004</v>
      </c>
      <c r="B123">
        <v>35.282152000000004</v>
      </c>
    </row>
    <row r="124" spans="1:2" x14ac:dyDescent="0.5">
      <c r="A124">
        <v>9.6206876000000001</v>
      </c>
      <c r="B124">
        <v>34.935164999999998</v>
      </c>
    </row>
    <row r="125" spans="1:2" x14ac:dyDescent="0.5">
      <c r="A125">
        <v>9.6995456999999998</v>
      </c>
      <c r="B125">
        <v>34.573748999999999</v>
      </c>
    </row>
    <row r="126" spans="1:2" x14ac:dyDescent="0.5">
      <c r="A126">
        <v>9.7784038000000013</v>
      </c>
      <c r="B126">
        <v>31.928785999999999</v>
      </c>
    </row>
    <row r="127" spans="1:2" x14ac:dyDescent="0.5">
      <c r="A127">
        <v>9.857261900000001</v>
      </c>
      <c r="B127">
        <v>21.502796999999997</v>
      </c>
    </row>
    <row r="128" spans="1:2" x14ac:dyDescent="0.5">
      <c r="A128">
        <v>9.936119999999999</v>
      </c>
      <c r="B128">
        <v>13.351610000000001</v>
      </c>
    </row>
    <row r="129" spans="1:2" x14ac:dyDescent="0.5">
      <c r="A129">
        <v>10.014977999999999</v>
      </c>
      <c r="B129">
        <v>11.587560999999999</v>
      </c>
    </row>
    <row r="130" spans="1:2" x14ac:dyDescent="0.5">
      <c r="A130">
        <v>10.093836</v>
      </c>
      <c r="B130">
        <v>11.194586999999999</v>
      </c>
    </row>
    <row r="131" spans="1:2" x14ac:dyDescent="0.5">
      <c r="A131">
        <v>10.172694</v>
      </c>
      <c r="B131">
        <v>11.125271000000001</v>
      </c>
    </row>
    <row r="132" spans="1:2" x14ac:dyDescent="0.5">
      <c r="A132">
        <v>10.251552</v>
      </c>
      <c r="B132">
        <v>10.936024</v>
      </c>
    </row>
    <row r="133" spans="1:2" x14ac:dyDescent="0.5">
      <c r="A133">
        <v>10.330409999999999</v>
      </c>
      <c r="B133">
        <v>11.081374</v>
      </c>
    </row>
    <row r="134" spans="1:2" x14ac:dyDescent="0.5">
      <c r="A134">
        <v>10.409269</v>
      </c>
      <c r="B134">
        <v>10.711698999999999</v>
      </c>
    </row>
    <row r="135" spans="1:2" x14ac:dyDescent="0.5">
      <c r="A135">
        <v>10.488126999999999</v>
      </c>
      <c r="B135">
        <v>9.7751962999999993</v>
      </c>
    </row>
    <row r="136" spans="1:2" x14ac:dyDescent="0.5">
      <c r="A136">
        <v>10.566984999999999</v>
      </c>
      <c r="B136">
        <v>10.149623</v>
      </c>
    </row>
    <row r="137" spans="1:2" x14ac:dyDescent="0.5">
      <c r="A137">
        <v>10.645842999999999</v>
      </c>
      <c r="B137">
        <v>18.715755000000001</v>
      </c>
    </row>
    <row r="138" spans="1:2" x14ac:dyDescent="0.5">
      <c r="A138">
        <v>10.724701</v>
      </c>
      <c r="B138">
        <v>53.322746000000002</v>
      </c>
    </row>
    <row r="139" spans="1:2" x14ac:dyDescent="0.5">
      <c r="A139">
        <v>10.803559</v>
      </c>
      <c r="B139">
        <v>113.09945</v>
      </c>
    </row>
    <row r="140" spans="1:2" x14ac:dyDescent="0.5">
      <c r="A140">
        <v>10.882416999999998</v>
      </c>
      <c r="B140">
        <v>171.89567</v>
      </c>
    </row>
    <row r="141" spans="1:2" x14ac:dyDescent="0.5">
      <c r="A141">
        <v>10.961274999999999</v>
      </c>
      <c r="B141">
        <v>206.45044000000001</v>
      </c>
    </row>
    <row r="142" spans="1:2" x14ac:dyDescent="0.5">
      <c r="A142">
        <v>11.040132999999999</v>
      </c>
      <c r="B142">
        <v>215.65473</v>
      </c>
    </row>
    <row r="143" spans="1:2" x14ac:dyDescent="0.5">
      <c r="A143">
        <v>11.118990999999999</v>
      </c>
      <c r="B143">
        <v>216.65210999999999</v>
      </c>
    </row>
    <row r="144" spans="1:2" x14ac:dyDescent="0.5">
      <c r="A144">
        <v>11.197850000000001</v>
      </c>
      <c r="B144">
        <v>217.40065000000001</v>
      </c>
    </row>
    <row r="145" spans="1:2" x14ac:dyDescent="0.5">
      <c r="A145">
        <v>11.276708000000001</v>
      </c>
      <c r="B145">
        <v>217.27402999999998</v>
      </c>
    </row>
    <row r="146" spans="1:2" x14ac:dyDescent="0.5">
      <c r="A146">
        <v>11.355566000000001</v>
      </c>
      <c r="B146">
        <v>216.46463</v>
      </c>
    </row>
    <row r="147" spans="1:2" x14ac:dyDescent="0.5">
      <c r="A147">
        <v>11.434424000000002</v>
      </c>
      <c r="B147">
        <v>216.80122</v>
      </c>
    </row>
    <row r="148" spans="1:2" x14ac:dyDescent="0.5">
      <c r="A148">
        <v>11.513282</v>
      </c>
      <c r="B148">
        <v>217.11053999999999</v>
      </c>
    </row>
    <row r="149" spans="1:2" x14ac:dyDescent="0.5">
      <c r="A149">
        <v>11.592140000000001</v>
      </c>
      <c r="B149">
        <v>217.44718</v>
      </c>
    </row>
    <row r="150" spans="1:2" x14ac:dyDescent="0.5">
      <c r="A150">
        <v>11.670998000000001</v>
      </c>
      <c r="B150">
        <v>216.92876000000001</v>
      </c>
    </row>
    <row r="151" spans="1:2" x14ac:dyDescent="0.5">
      <c r="A151">
        <v>11.749856000000001</v>
      </c>
      <c r="B151">
        <v>217.29145</v>
      </c>
    </row>
    <row r="152" spans="1:2" x14ac:dyDescent="0.5">
      <c r="A152">
        <v>11.828714000000002</v>
      </c>
      <c r="B152">
        <v>217.78643</v>
      </c>
    </row>
    <row r="153" spans="1:2" x14ac:dyDescent="0.5">
      <c r="A153">
        <v>11.907572</v>
      </c>
      <c r="B153">
        <v>219.02634999999998</v>
      </c>
    </row>
    <row r="154" spans="1:2" x14ac:dyDescent="0.5">
      <c r="A154">
        <v>11.98643</v>
      </c>
      <c r="B154">
        <v>219.36082999999999</v>
      </c>
    </row>
    <row r="155" spans="1:2" x14ac:dyDescent="0.5">
      <c r="A155">
        <v>12.065289</v>
      </c>
      <c r="B155">
        <v>220.69714999999999</v>
      </c>
    </row>
    <row r="156" spans="1:2" x14ac:dyDescent="0.5">
      <c r="A156">
        <v>12.144147</v>
      </c>
      <c r="B156">
        <v>221.26782</v>
      </c>
    </row>
    <row r="157" spans="1:2" x14ac:dyDescent="0.5">
      <c r="A157">
        <v>12.223005000000001</v>
      </c>
      <c r="B157">
        <v>220.8143</v>
      </c>
    </row>
    <row r="158" spans="1:2" x14ac:dyDescent="0.5">
      <c r="A158">
        <v>12.301863000000001</v>
      </c>
      <c r="B158">
        <v>220.634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5AD7A-80AF-4F22-B699-01143938373B}">
  <dimension ref="A1:D6"/>
  <sheetViews>
    <sheetView tabSelected="1" workbookViewId="0">
      <selection activeCell="G13" sqref="G13"/>
    </sheetView>
  </sheetViews>
  <sheetFormatPr defaultRowHeight="14.35" x14ac:dyDescent="0.5"/>
  <sheetData>
    <row r="1" spans="1:4" x14ac:dyDescent="0.5">
      <c r="A1" t="s">
        <v>4</v>
      </c>
    </row>
    <row r="2" spans="1:4" x14ac:dyDescent="0.5">
      <c r="A2">
        <v>19.812270000000002</v>
      </c>
      <c r="C2">
        <f>AVERAGE(A2:A6)</f>
        <v>22.388382</v>
      </c>
      <c r="D2">
        <f>STDEV(A2:A6)</f>
        <v>2.4778964373879706</v>
      </c>
    </row>
    <row r="3" spans="1:4" x14ac:dyDescent="0.5">
      <c r="A3">
        <v>22.396640000000001</v>
      </c>
    </row>
    <row r="4" spans="1:4" x14ac:dyDescent="0.5">
      <c r="A4">
        <v>20.483820000000001</v>
      </c>
    </row>
    <row r="5" spans="1:4" x14ac:dyDescent="0.5">
      <c r="A5">
        <v>26.09</v>
      </c>
    </row>
    <row r="6" spans="1:4" x14ac:dyDescent="0.5">
      <c r="A6">
        <v>23.15917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e</vt:lpstr>
      <vt:lpstr>3f</vt:lpstr>
      <vt:lpstr>3i</vt:lpstr>
      <vt:lpstr>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san Yang</dc:creator>
  <cp:lastModifiedBy>Quansan Yang</cp:lastModifiedBy>
  <dcterms:created xsi:type="dcterms:W3CDTF">2015-06-05T18:17:20Z</dcterms:created>
  <dcterms:modified xsi:type="dcterms:W3CDTF">2026-03-04T00:44:35Z</dcterms:modified>
</cp:coreProperties>
</file>